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5" windowWidth="20115" windowHeight="7875"/>
  </bookViews>
  <sheets>
    <sheet name="OR39747" sheetId="1" r:id="rId1"/>
    <sheet name="longbones" sheetId="4" r:id="rId2"/>
    <sheet name="additional data" sheetId="3" r:id="rId3"/>
    <sheet name="Okapi vertebrae" sheetId="6" r:id="rId4"/>
  </sheets>
  <calcPr calcId="145621"/>
</workbook>
</file>

<file path=xl/calcChain.xml><?xml version="1.0" encoding="utf-8"?>
<calcChain xmlns="http://schemas.openxmlformats.org/spreadsheetml/2006/main">
  <c r="K7" i="4" l="1"/>
  <c r="I7" i="4"/>
  <c r="K6" i="4"/>
  <c r="I6" i="4"/>
  <c r="P5" i="4"/>
  <c r="O5" i="4"/>
  <c r="N5" i="4"/>
  <c r="R4" i="4"/>
  <c r="R3" i="4"/>
  <c r="T2" i="4"/>
  <c r="S2" i="4"/>
  <c r="R2" i="4"/>
  <c r="Q2" i="4"/>
</calcChain>
</file>

<file path=xl/comments1.xml><?xml version="1.0" encoding="utf-8"?>
<comments xmlns="http://schemas.openxmlformats.org/spreadsheetml/2006/main">
  <authors>
    <author>Brand van Sittert</author>
  </authors>
  <commentList>
    <comment ref="A10" authorId="0">
      <text>
        <r>
          <rPr>
            <b/>
            <sz val="9"/>
            <color indexed="81"/>
            <rFont val="Tahoma"/>
            <charset val="1"/>
          </rPr>
          <t>Brand van Sittert:</t>
        </r>
        <r>
          <rPr>
            <sz val="9"/>
            <color indexed="81"/>
            <rFont val="Tahoma"/>
            <charset val="1"/>
          </rPr>
          <t xml:space="preserve">
white fossils, still seem very much bone like</t>
        </r>
      </text>
    </comment>
    <comment ref="N15" authorId="0">
      <text>
        <r>
          <rPr>
            <b/>
            <sz val="9"/>
            <color indexed="81"/>
            <rFont val="Tahoma"/>
            <charset val="1"/>
          </rPr>
          <t>Brand van Sittert:</t>
        </r>
        <r>
          <rPr>
            <sz val="9"/>
            <color indexed="81"/>
            <rFont val="Tahoma"/>
            <charset val="1"/>
          </rPr>
          <t xml:space="preserve">
without ulna</t>
        </r>
      </text>
    </comment>
  </commentList>
</comments>
</file>

<file path=xl/comments2.xml><?xml version="1.0" encoding="utf-8"?>
<comments xmlns="http://schemas.openxmlformats.org/spreadsheetml/2006/main">
  <authors>
    <author>Reviewer</author>
    <author>Brand van Sittert</author>
  </authors>
  <commentList>
    <comment ref="H3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les collections mammiferes et oseaux. Anatomie comparee du Museum National d' histoire Naturelle de Paris</t>
        </r>
      </text>
    </comment>
    <comment ref="D4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certain vertebrae not loosened</t>
        </r>
      </text>
    </comment>
    <comment ref="F4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? Small horns broken off</t>
        </r>
      </text>
    </comment>
    <comment ref="D5" authorId="1">
      <text>
        <r>
          <rPr>
            <b/>
            <sz val="9"/>
            <color indexed="81"/>
            <rFont val="Tahoma"/>
            <charset val="1"/>
          </rPr>
          <t>Brand van Sittert:</t>
        </r>
        <r>
          <rPr>
            <sz val="9"/>
            <color indexed="81"/>
            <rFont val="Tahoma"/>
            <charset val="1"/>
          </rPr>
          <t xml:space="preserve">
Metatarsus growth plates loose</t>
        </r>
      </text>
    </comment>
    <comment ref="F5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inferred as female as there were no horns on skull.</t>
        </r>
      </text>
    </comment>
    <comment ref="G5" authorId="1">
      <text>
        <r>
          <rPr>
            <b/>
            <sz val="9"/>
            <color indexed="81"/>
            <rFont val="Tahoma"/>
            <charset val="1"/>
          </rPr>
          <t>Brand van Sittert:</t>
        </r>
        <r>
          <rPr>
            <sz val="9"/>
            <color indexed="81"/>
            <rFont val="Tahoma"/>
            <charset val="1"/>
          </rPr>
          <t xml:space="preserve">
femur and metatarsus incomplete</t>
        </r>
      </text>
    </comment>
    <comment ref="D6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older animal - all the epiphyses firmly attached</t>
        </r>
      </text>
    </comment>
    <comment ref="F6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no horns on skull</t>
        </r>
      </text>
    </comment>
    <comment ref="D12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family val="2"/>
          </rPr>
          <t xml:space="preserve"> Epiphyses almost completely fused. Small (perhaps a female?)</t>
        </r>
      </text>
    </comment>
    <comment ref="D13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Completely fused epiphyses. Probably an old animal.</t>
        </r>
      </text>
    </comment>
    <comment ref="D14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Epiphyses fused</t>
        </r>
      </text>
    </comment>
  </commentList>
</comments>
</file>

<file path=xl/comments3.xml><?xml version="1.0" encoding="utf-8"?>
<comments xmlns="http://schemas.openxmlformats.org/spreadsheetml/2006/main">
  <authors>
    <author>Reviewer</author>
  </authors>
  <commentList>
    <comment ref="H15" authorId="0">
      <text>
        <r>
          <rPr>
            <b/>
            <sz val="9"/>
            <color indexed="81"/>
            <rFont val="Tahoma"/>
            <charset val="1"/>
          </rPr>
          <t>Reviewer:</t>
        </r>
        <r>
          <rPr>
            <sz val="9"/>
            <color indexed="81"/>
            <rFont val="Tahoma"/>
            <charset val="1"/>
          </rPr>
          <t xml:space="preserve">
12</t>
        </r>
      </text>
    </comment>
  </commentList>
</comments>
</file>

<file path=xl/sharedStrings.xml><?xml version="1.0" encoding="utf-8"?>
<sst xmlns="http://schemas.openxmlformats.org/spreadsheetml/2006/main" count="400" uniqueCount="321">
  <si>
    <t>VBL</t>
  </si>
  <si>
    <t>Specimen no</t>
  </si>
  <si>
    <t>OR39747</t>
  </si>
  <si>
    <r>
      <t>200.2</t>
    </r>
    <r>
      <rPr>
        <sz val="11"/>
        <color theme="1"/>
        <rFont val="Calibri"/>
        <family val="2"/>
      </rPr>
      <t>±0.7</t>
    </r>
  </si>
  <si>
    <r>
      <t>42.9</t>
    </r>
    <r>
      <rPr>
        <sz val="11"/>
        <color theme="1"/>
        <rFont val="Calibri"/>
        <family val="2"/>
      </rPr>
      <t>±1.4</t>
    </r>
  </si>
  <si>
    <r>
      <t>36.2</t>
    </r>
    <r>
      <rPr>
        <sz val="11"/>
        <color theme="1"/>
        <rFont val="Calibri"/>
        <family val="2"/>
      </rPr>
      <t>±2.8</t>
    </r>
  </si>
  <si>
    <r>
      <t>53.1</t>
    </r>
    <r>
      <rPr>
        <sz val="11"/>
        <color theme="1"/>
        <rFont val="Calibri"/>
        <family val="2"/>
      </rPr>
      <t>±0.3</t>
    </r>
  </si>
  <si>
    <r>
      <t>53.4</t>
    </r>
    <r>
      <rPr>
        <sz val="11"/>
        <color theme="1"/>
        <rFont val="Calibri"/>
        <family val="2"/>
      </rPr>
      <t>±0.3</t>
    </r>
  </si>
  <si>
    <r>
      <t>21.8</t>
    </r>
    <r>
      <rPr>
        <sz val="11"/>
        <color theme="1"/>
        <rFont val="Calibri"/>
        <family val="2"/>
      </rPr>
      <t>±2.6</t>
    </r>
  </si>
  <si>
    <t>measurement 1</t>
  </si>
  <si>
    <t>measurement 2</t>
  </si>
  <si>
    <t>measurement 3</t>
  </si>
  <si>
    <t>1973-178</t>
  </si>
  <si>
    <t>immature</t>
  </si>
  <si>
    <t>Tarik. Akoti</t>
  </si>
  <si>
    <t>1961-131</t>
  </si>
  <si>
    <t>subadult</t>
  </si>
  <si>
    <t>male</t>
  </si>
  <si>
    <t>T. Akoti</t>
  </si>
  <si>
    <t>1984-56</t>
  </si>
  <si>
    <t>subadult to adult</t>
  </si>
  <si>
    <t>female</t>
  </si>
  <si>
    <t>1996-102</t>
  </si>
  <si>
    <t>adult</t>
  </si>
  <si>
    <t>Giraffa sivalensis</t>
  </si>
  <si>
    <t>Emma Bernard</t>
  </si>
  <si>
    <t>Sir Proby T Cautley Collection, Presented 1842</t>
  </si>
  <si>
    <t>Falconer and Cautley</t>
  </si>
  <si>
    <t>OR17136</t>
  </si>
  <si>
    <t>OR39750</t>
  </si>
  <si>
    <t>proximal half of left metacarpus</t>
  </si>
  <si>
    <t>FAS pl E fig 7</t>
  </si>
  <si>
    <t>OR17130</t>
  </si>
  <si>
    <t>Fragment of shaft of left radius</t>
  </si>
  <si>
    <t>OR39749</t>
  </si>
  <si>
    <t>juvenile 'small individual'</t>
  </si>
  <si>
    <t>Cautley collection presented in 1842</t>
  </si>
  <si>
    <t>Figured by Falconer an Cautley in Fauna Antique sivalensis (Pl E fig 3)</t>
  </si>
  <si>
    <t>27194</t>
  </si>
  <si>
    <t>Okapia johnstoni</t>
  </si>
  <si>
    <t xml:space="preserve">Adult. </t>
  </si>
  <si>
    <t>Katrin Krohman</t>
  </si>
  <si>
    <t>73224</t>
  </si>
  <si>
    <t>Adult</t>
  </si>
  <si>
    <t>56346</t>
  </si>
  <si>
    <t>69257</t>
  </si>
  <si>
    <t>1 day old</t>
  </si>
  <si>
    <t>died 1987</t>
  </si>
  <si>
    <t>Zoo Frankfort</t>
  </si>
  <si>
    <t>92290</t>
  </si>
  <si>
    <t>juvenile</t>
  </si>
  <si>
    <t>animal  nr</t>
  </si>
  <si>
    <t>az2348</t>
  </si>
  <si>
    <t>OR 39750</t>
  </si>
  <si>
    <t>metacarpus</t>
  </si>
  <si>
    <t>left</t>
  </si>
  <si>
    <t>OR 17131 / 17129/ 39751</t>
  </si>
  <si>
    <t>longest</t>
  </si>
  <si>
    <t>2nd longest</t>
  </si>
  <si>
    <t>radius</t>
  </si>
  <si>
    <t>L</t>
  </si>
  <si>
    <t>yes</t>
  </si>
  <si>
    <t>OR 39749</t>
  </si>
  <si>
    <t>humerus</t>
  </si>
  <si>
    <t>Cautley Collin</t>
  </si>
  <si>
    <t>right</t>
  </si>
  <si>
    <t>OR 17136</t>
  </si>
  <si>
    <t>early mature- no growth plates seen but head not dislodged</t>
  </si>
  <si>
    <t>Left</t>
  </si>
  <si>
    <t>OR39605</t>
  </si>
  <si>
    <t>OR39603</t>
  </si>
  <si>
    <t>OR17089</t>
  </si>
  <si>
    <t>OR171029</t>
  </si>
  <si>
    <t>?</t>
  </si>
  <si>
    <t>OR17102</t>
  </si>
  <si>
    <t>OR17101</t>
  </si>
  <si>
    <t>OR39534</t>
  </si>
  <si>
    <t>radius/ ulna</t>
  </si>
  <si>
    <t>C1VBL</t>
  </si>
  <si>
    <t>C1 crDV</t>
  </si>
  <si>
    <t>C2 VBL</t>
  </si>
  <si>
    <t>C2 crDV</t>
  </si>
  <si>
    <t>C2 crTr</t>
  </si>
  <si>
    <t>C2 cdDV</t>
  </si>
  <si>
    <t>C2 cdTr</t>
  </si>
  <si>
    <t>C2 spin</t>
  </si>
  <si>
    <t>C3 VBL</t>
  </si>
  <si>
    <t>C3 crDV</t>
  </si>
  <si>
    <t>C3 crTr</t>
  </si>
  <si>
    <t>C3 cdDV</t>
  </si>
  <si>
    <t>C3 cdTr</t>
  </si>
  <si>
    <t>C3 spin</t>
  </si>
  <si>
    <t>C4 VBL</t>
  </si>
  <si>
    <t>C4 crDV</t>
  </si>
  <si>
    <t>C4 crTr</t>
  </si>
  <si>
    <t>C4 cdDV</t>
  </si>
  <si>
    <t>C4 cdTr</t>
  </si>
  <si>
    <t>C4 spin</t>
  </si>
  <si>
    <t>C5 VBL</t>
  </si>
  <si>
    <t>C5 crDV</t>
  </si>
  <si>
    <t>C5 crTr</t>
  </si>
  <si>
    <t>C5 cdDV</t>
  </si>
  <si>
    <t>C5 cdTr</t>
  </si>
  <si>
    <t>C5 spin</t>
  </si>
  <si>
    <t>C6 VBL</t>
  </si>
  <si>
    <t>C6 crDV</t>
  </si>
  <si>
    <t>C6 crTr</t>
  </si>
  <si>
    <t>C6 cdDV</t>
  </si>
  <si>
    <t>C6 cdTr</t>
  </si>
  <si>
    <t>C6 spin</t>
  </si>
  <si>
    <t>c7 VBL</t>
  </si>
  <si>
    <t>c7 CrDV</t>
  </si>
  <si>
    <t>c7 CrTr</t>
  </si>
  <si>
    <t>c7 CdDV</t>
  </si>
  <si>
    <t>c7 CdTr</t>
  </si>
  <si>
    <t>c7 Spin</t>
  </si>
  <si>
    <t>T1 VBL</t>
  </si>
  <si>
    <t>T1 CrDV</t>
  </si>
  <si>
    <t>T1 CrTr</t>
  </si>
  <si>
    <t>T1 CdDV</t>
  </si>
  <si>
    <t>T1 CdTr</t>
  </si>
  <si>
    <t>T1 Spin</t>
  </si>
  <si>
    <t>T2 VBL</t>
  </si>
  <si>
    <t>T2 CrDV</t>
  </si>
  <si>
    <t>T2 CrTr</t>
  </si>
  <si>
    <t>T2 CdDV</t>
  </si>
  <si>
    <t>T2 CdTr</t>
  </si>
  <si>
    <t>T2 Spin</t>
  </si>
  <si>
    <t>T3 VBL</t>
  </si>
  <si>
    <t>T3 CrDV</t>
  </si>
  <si>
    <t>T3 CrTr</t>
  </si>
  <si>
    <t>T3 CdDV</t>
  </si>
  <si>
    <t>T3 CdTr</t>
  </si>
  <si>
    <t>T3 Spin</t>
  </si>
  <si>
    <t>T4 VBL</t>
  </si>
  <si>
    <t>T4 CrDV</t>
  </si>
  <si>
    <t>T4 CrTr</t>
  </si>
  <si>
    <t>T4 CdDV</t>
  </si>
  <si>
    <t>T4 CdTr</t>
  </si>
  <si>
    <t>T4 Spin</t>
  </si>
  <si>
    <t>T5 VBL</t>
  </si>
  <si>
    <t>T5 CrDV</t>
  </si>
  <si>
    <t>T5 CrTr</t>
  </si>
  <si>
    <t>T5 CdDV</t>
  </si>
  <si>
    <t>T5 CdTr</t>
  </si>
  <si>
    <t>T5 Spin</t>
  </si>
  <si>
    <t>T6 VBL</t>
  </si>
  <si>
    <t>T6 CrDV</t>
  </si>
  <si>
    <t>T6 CrTr</t>
  </si>
  <si>
    <t>T6 CdDV</t>
  </si>
  <si>
    <t>T6 CdTr</t>
  </si>
  <si>
    <t>T6 Spin</t>
  </si>
  <si>
    <t>T7 VBL</t>
  </si>
  <si>
    <t>T7 CrDV</t>
  </si>
  <si>
    <t>T7 CrTr</t>
  </si>
  <si>
    <t>T7 CdDV</t>
  </si>
  <si>
    <t>T7 CdTr</t>
  </si>
  <si>
    <t>T7 Spin</t>
  </si>
  <si>
    <t>T8 VBL</t>
  </si>
  <si>
    <t>T8 CrDV</t>
  </si>
  <si>
    <t>T8 CrTr</t>
  </si>
  <si>
    <t>T8 CdDV</t>
  </si>
  <si>
    <t>T8 CdTr</t>
  </si>
  <si>
    <t>T8 Spin</t>
  </si>
  <si>
    <t>T9 VBL</t>
  </si>
  <si>
    <t>T9 CrDV</t>
  </si>
  <si>
    <t>T9 CrTr</t>
  </si>
  <si>
    <t>T9 CdDV</t>
  </si>
  <si>
    <t>T9 CdTr</t>
  </si>
  <si>
    <t>T9 Spin</t>
  </si>
  <si>
    <t>T10 VBL</t>
  </si>
  <si>
    <t>T10 CrDV</t>
  </si>
  <si>
    <t>T10 CrTr</t>
  </si>
  <si>
    <t>T10 CdDV</t>
  </si>
  <si>
    <t>T10 CdTr</t>
  </si>
  <si>
    <t>T10 Spin</t>
  </si>
  <si>
    <t>T11 VBL</t>
  </si>
  <si>
    <t>T11 CrDV</t>
  </si>
  <si>
    <t>T11 CrTr</t>
  </si>
  <si>
    <t>T11 CdDV</t>
  </si>
  <si>
    <t>T11 CdTr</t>
  </si>
  <si>
    <t>T11 Spin</t>
  </si>
  <si>
    <t>T12 VBL</t>
  </si>
  <si>
    <t>T12 CrDV</t>
  </si>
  <si>
    <t>T12 CrTr</t>
  </si>
  <si>
    <t>T12 CdDV</t>
  </si>
  <si>
    <t>T12 CdTr</t>
  </si>
  <si>
    <t>T12 Spin</t>
  </si>
  <si>
    <t>T13 VBL</t>
  </si>
  <si>
    <t>T13 CrDV</t>
  </si>
  <si>
    <t>T13 CrTr</t>
  </si>
  <si>
    <t>T13 CdDV</t>
  </si>
  <si>
    <t>T13 CdTr</t>
  </si>
  <si>
    <t>T13 Spin</t>
  </si>
  <si>
    <t>T14 VBL</t>
  </si>
  <si>
    <t>T14 CrDV</t>
  </si>
  <si>
    <t>T14 CrTr</t>
  </si>
  <si>
    <t>T14 CdDV</t>
  </si>
  <si>
    <t>T14 CdTr</t>
  </si>
  <si>
    <t>T14 Spin</t>
  </si>
  <si>
    <t>T15 VBL</t>
  </si>
  <si>
    <t>T15 CrDV</t>
  </si>
  <si>
    <t>T15 CrTr</t>
  </si>
  <si>
    <t>T15 CdDV</t>
  </si>
  <si>
    <t>T15 CdTr</t>
  </si>
  <si>
    <t>T15 Spinous process</t>
  </si>
  <si>
    <t>L1 VBL</t>
  </si>
  <si>
    <t>L1 CrDV</t>
  </si>
  <si>
    <t>L1 CrTr</t>
  </si>
  <si>
    <t>L1 CdDV</t>
  </si>
  <si>
    <t>L1 CdTr</t>
  </si>
  <si>
    <t>L1 Spin</t>
  </si>
  <si>
    <t>L2 VBL</t>
  </si>
  <si>
    <t>L2 CrDV</t>
  </si>
  <si>
    <t>L2 CrTr</t>
  </si>
  <si>
    <t>L2 CdDV</t>
  </si>
  <si>
    <t>L2 CdTr</t>
  </si>
  <si>
    <t>L2 Spin</t>
  </si>
  <si>
    <t>L3 VBL</t>
  </si>
  <si>
    <t>L3 CrDV</t>
  </si>
  <si>
    <t>L3 CrTr</t>
  </si>
  <si>
    <t>L3 CdDV</t>
  </si>
  <si>
    <t>L3 CdTr</t>
  </si>
  <si>
    <t>L3 Spin</t>
  </si>
  <si>
    <t>L4 VBL</t>
  </si>
  <si>
    <t>L4 CrDV</t>
  </si>
  <si>
    <t>L4 CrTr</t>
  </si>
  <si>
    <t>L4 CdDV</t>
  </si>
  <si>
    <t>L4 CdTr</t>
  </si>
  <si>
    <t>L4 Spin</t>
  </si>
  <si>
    <t>L5 VBL</t>
  </si>
  <si>
    <t>L5 CrDV</t>
  </si>
  <si>
    <t>L5 CrTr</t>
  </si>
  <si>
    <t>L5 CdDV</t>
  </si>
  <si>
    <t>L5 CdTr</t>
  </si>
  <si>
    <t>L5 Spin</t>
  </si>
  <si>
    <t>az2440</t>
  </si>
  <si>
    <t>191-631</t>
  </si>
  <si>
    <t>vertebral body length</t>
  </si>
  <si>
    <t>caudal dorsoventral</t>
  </si>
  <si>
    <t xml:space="preserve">cranial dorsoventral </t>
  </si>
  <si>
    <t>VB cranial dorsoventral</t>
  </si>
  <si>
    <t>VB caudal dorsoventral</t>
  </si>
  <si>
    <t>VB caudal lateral</t>
  </si>
  <si>
    <t>Spinous process</t>
  </si>
  <si>
    <t>Bone</t>
  </si>
  <si>
    <t>Life stage</t>
  </si>
  <si>
    <t>Person Referenced</t>
  </si>
  <si>
    <t>Publication Referenced</t>
  </si>
  <si>
    <t>Any further descriptions</t>
  </si>
  <si>
    <t>Left/ Right</t>
  </si>
  <si>
    <t>Partial?</t>
  </si>
  <si>
    <t>Humerus Length</t>
  </si>
  <si>
    <t>Humerus Circumference</t>
  </si>
  <si>
    <t>Humerus Craniocaudal</t>
  </si>
  <si>
    <t>Radius length</t>
  </si>
  <si>
    <t>Radius Circumference</t>
  </si>
  <si>
    <t>Radius Craniocaudal</t>
  </si>
  <si>
    <t>Metacarpus Length</t>
  </si>
  <si>
    <t>Metacarpus Circumference</t>
  </si>
  <si>
    <t>Metacarpus Craniocaudal</t>
  </si>
  <si>
    <t>Metacarpus transverse</t>
  </si>
  <si>
    <t>Radius Transverse</t>
  </si>
  <si>
    <t>Bone broken and reattached at two places</t>
  </si>
  <si>
    <t>Figured Fauna Antiqua Sivalensis pl, E, fig 3</t>
  </si>
  <si>
    <t>Humerus Transverse</t>
  </si>
  <si>
    <t>Date</t>
  </si>
  <si>
    <t>Sample no</t>
  </si>
  <si>
    <t>Species</t>
  </si>
  <si>
    <t>Age if available</t>
  </si>
  <si>
    <t>Notes</t>
  </si>
  <si>
    <t>Museum National d'Histoire Naturelle, Paris, France</t>
  </si>
  <si>
    <t>Senckenberg museum</t>
  </si>
  <si>
    <t>Museum where studied</t>
  </si>
  <si>
    <t>Assisted with museum visit</t>
  </si>
  <si>
    <t>Condition</t>
  </si>
  <si>
    <t>Origin of specimen</t>
  </si>
  <si>
    <t>Collected by</t>
  </si>
  <si>
    <t>Originally described</t>
  </si>
  <si>
    <t>adult (growth plates closed)</t>
  </si>
  <si>
    <t>cervical and 5 thoracic vertebrae, femur, tibia, metatarsus available</t>
  </si>
  <si>
    <t>closet 29J15</t>
  </si>
  <si>
    <t>incomplete</t>
  </si>
  <si>
    <t>Good, right inferior transverse process broken off</t>
  </si>
  <si>
    <t>Proximal end of humerus lost
Three parts glued together</t>
  </si>
  <si>
    <t>Good</t>
  </si>
  <si>
    <t>good. Epiphyses fused</t>
  </si>
  <si>
    <t>Good. Vertebrae still attached to each other</t>
  </si>
  <si>
    <t>Pliocene of Siwaliks</t>
  </si>
  <si>
    <t>Siwaliks</t>
  </si>
  <si>
    <t>AZ2348</t>
  </si>
  <si>
    <t>AZ2440</t>
  </si>
  <si>
    <t xml:space="preserve">Transvaal Museum (Currently Ditsong Museum of Natural History) </t>
  </si>
  <si>
    <t>all measurements in mm</t>
  </si>
  <si>
    <t>Abbreviations:</t>
  </si>
  <si>
    <t>Vertebral body length</t>
  </si>
  <si>
    <t>crDV</t>
  </si>
  <si>
    <t>Cranial extremity of vertebral body dorsoventral diameter</t>
  </si>
  <si>
    <t>Cranial extremity of vertebral body transverse diameter</t>
  </si>
  <si>
    <t>Caudal extremity of vertebral body dorsoventral diameter</t>
  </si>
  <si>
    <t>Caudal extremity of vertebral body transverse diameter</t>
  </si>
  <si>
    <t>spin</t>
  </si>
  <si>
    <t>C1 crTr</t>
  </si>
  <si>
    <t>C1 cdDV</t>
  </si>
  <si>
    <t>C1 cdTr</t>
  </si>
  <si>
    <t>crTr</t>
  </si>
  <si>
    <t>cdDV</t>
  </si>
  <si>
    <t>cdTr</t>
  </si>
  <si>
    <t>Sex</t>
  </si>
  <si>
    <t>VB = Vertebral body</t>
  </si>
  <si>
    <t>VB length</t>
  </si>
  <si>
    <t>caudal transverse</t>
  </si>
  <si>
    <t>cranial transverse</t>
  </si>
  <si>
    <t>VB cranial transverse</t>
  </si>
  <si>
    <t>proximal end of humerus</t>
  </si>
  <si>
    <t>Good. Some of the vertebral epiphyses loosened</t>
  </si>
  <si>
    <t>approximately 2 years</t>
  </si>
  <si>
    <t>Dept. of Palaeontology Natural History Museum, England</t>
  </si>
  <si>
    <t>proximal end of left humerus
Pliocene Siwaliks</t>
  </si>
  <si>
    <t>thoracic lumber junction uncertain</t>
  </si>
  <si>
    <t>OR 397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6" formatCode="yyyy/mm/dd;@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</font>
    <font>
      <sz val="11"/>
      <color rgb="FF000000"/>
      <name val="Calibri"/>
      <family val="2"/>
    </font>
    <font>
      <sz val="9"/>
      <color indexed="81"/>
      <name val="Tahoma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8">
    <xf numFmtId="0" fontId="0" fillId="0" borderId="0" xfId="0"/>
    <xf numFmtId="0" fontId="0" fillId="0" borderId="0" xfId="0" quotePrefix="1"/>
    <xf numFmtId="20" fontId="0" fillId="0" borderId="0" xfId="0" applyNumberFormat="1"/>
    <xf numFmtId="49" fontId="0" fillId="0" borderId="0" xfId="0" applyNumberFormat="1"/>
    <xf numFmtId="0" fontId="0" fillId="0" borderId="0" xfId="0" applyAlignment="1">
      <alignment wrapText="1"/>
    </xf>
    <xf numFmtId="0" fontId="6" fillId="2" borderId="1" xfId="0" applyFont="1" applyFill="1" applyBorder="1" applyAlignment="1" applyProtection="1">
      <alignment horizontal="center" vertical="center"/>
    </xf>
    <xf numFmtId="0" fontId="7" fillId="2" borderId="1" xfId="0" applyFont="1" applyFill="1" applyBorder="1" applyAlignment="1" applyProtection="1">
      <alignment horizontal="center" vertical="center"/>
    </xf>
    <xf numFmtId="0" fontId="8" fillId="0" borderId="2" xfId="0" applyFont="1" applyFill="1" applyBorder="1" applyAlignment="1" applyProtection="1">
      <alignment vertical="center" wrapText="1"/>
    </xf>
    <xf numFmtId="0" fontId="8" fillId="0" borderId="2" xfId="0" applyFont="1" applyFill="1" applyBorder="1" applyAlignment="1" applyProtection="1">
      <alignment horizontal="right" vertical="center" wrapText="1"/>
    </xf>
    <xf numFmtId="0" fontId="9" fillId="0" borderId="2" xfId="0" applyFont="1" applyFill="1" applyBorder="1" applyAlignment="1" applyProtection="1">
      <alignment vertical="center"/>
    </xf>
    <xf numFmtId="0" fontId="8" fillId="0" borderId="2" xfId="0" applyFont="1" applyFill="1" applyBorder="1" applyAlignment="1" applyProtection="1">
      <alignment vertical="center"/>
    </xf>
    <xf numFmtId="164" fontId="8" fillId="0" borderId="2" xfId="0" applyNumberFormat="1" applyFont="1" applyFill="1" applyBorder="1" applyAlignment="1" applyProtection="1">
      <alignment horizontal="right" vertical="center" wrapText="1"/>
    </xf>
    <xf numFmtId="49" fontId="6" fillId="2" borderId="1" xfId="0" applyNumberFormat="1" applyFont="1" applyFill="1" applyBorder="1" applyAlignment="1" applyProtection="1">
      <alignment horizontal="center" vertical="center"/>
    </xf>
    <xf numFmtId="0" fontId="2" fillId="0" borderId="0" xfId="2" quotePrefix="1"/>
    <xf numFmtId="0" fontId="3" fillId="0" borderId="0" xfId="0" applyFont="1"/>
    <xf numFmtId="0" fontId="11" fillId="0" borderId="0" xfId="0" applyFont="1"/>
    <xf numFmtId="0" fontId="12" fillId="0" borderId="0" xfId="0" applyFont="1"/>
    <xf numFmtId="166" fontId="0" fillId="0" borderId="0" xfId="0" applyNumberFormat="1"/>
  </cellXfs>
  <cellStyles count="3">
    <cellStyle name="Normal" xfId="0" builtinId="0"/>
    <cellStyle name="Normal 2" xfId="1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/>
  </sheetViews>
  <sheetFormatPr defaultRowHeight="15" x14ac:dyDescent="0.25"/>
  <cols>
    <col min="1" max="1" width="15" bestFit="1" customWidth="1"/>
    <col min="2" max="2" width="15.7109375" bestFit="1" customWidth="1"/>
    <col min="3" max="3" width="13.85546875" bestFit="1" customWidth="1"/>
    <col min="4" max="4" width="13.85546875" customWidth="1"/>
    <col min="5" max="5" width="23.85546875" bestFit="1" customWidth="1"/>
    <col min="6" max="6" width="17.7109375" bestFit="1" customWidth="1"/>
    <col min="7" max="7" width="14.28515625" bestFit="1" customWidth="1"/>
    <col min="8" max="8" width="19.85546875" bestFit="1" customWidth="1"/>
    <col min="9" max="9" width="20.42578125" bestFit="1" customWidth="1"/>
    <col min="10" max="10" width="13.85546875" bestFit="1" customWidth="1"/>
    <col min="11" max="11" width="13.42578125" bestFit="1" customWidth="1"/>
    <col min="12" max="12" width="13.28515625" bestFit="1" customWidth="1"/>
    <col min="13" max="13" width="15.140625" bestFit="1" customWidth="1"/>
  </cols>
  <sheetData>
    <row r="1" spans="1:8" x14ac:dyDescent="0.25">
      <c r="A1" t="s">
        <v>320</v>
      </c>
    </row>
    <row r="3" spans="1:8" x14ac:dyDescent="0.25">
      <c r="B3" t="s">
        <v>293</v>
      </c>
    </row>
    <row r="4" spans="1:8" x14ac:dyDescent="0.25">
      <c r="B4" t="s">
        <v>238</v>
      </c>
      <c r="C4" t="s">
        <v>240</v>
      </c>
      <c r="D4" t="s">
        <v>312</v>
      </c>
      <c r="E4" t="s">
        <v>239</v>
      </c>
      <c r="F4" t="s">
        <v>311</v>
      </c>
    </row>
    <row r="5" spans="1:8" x14ac:dyDescent="0.25">
      <c r="A5" t="s">
        <v>9</v>
      </c>
      <c r="B5">
        <v>200.5</v>
      </c>
      <c r="C5">
        <v>44.4</v>
      </c>
      <c r="D5">
        <v>34.799999999999997</v>
      </c>
      <c r="E5">
        <v>53</v>
      </c>
      <c r="F5">
        <v>53</v>
      </c>
    </row>
    <row r="6" spans="1:8" x14ac:dyDescent="0.25">
      <c r="A6" t="s">
        <v>10</v>
      </c>
      <c r="B6">
        <v>199.5</v>
      </c>
      <c r="C6">
        <v>42.3</v>
      </c>
      <c r="D6">
        <v>34.700000000000003</v>
      </c>
      <c r="E6">
        <v>52.8</v>
      </c>
      <c r="F6">
        <v>53.5</v>
      </c>
    </row>
    <row r="7" spans="1:8" x14ac:dyDescent="0.25">
      <c r="A7" t="s">
        <v>11</v>
      </c>
      <c r="B7">
        <v>200.5</v>
      </c>
      <c r="C7">
        <v>42.1</v>
      </c>
      <c r="D7">
        <v>39.1</v>
      </c>
      <c r="E7">
        <v>53.4</v>
      </c>
      <c r="F7">
        <v>53.6</v>
      </c>
    </row>
    <row r="14" spans="1:8" x14ac:dyDescent="0.25">
      <c r="B14" t="s">
        <v>1</v>
      </c>
      <c r="C14" t="s">
        <v>310</v>
      </c>
      <c r="D14" t="s">
        <v>241</v>
      </c>
      <c r="E14" t="s">
        <v>313</v>
      </c>
      <c r="F14" t="s">
        <v>242</v>
      </c>
      <c r="G14" t="s">
        <v>243</v>
      </c>
      <c r="H14" t="s">
        <v>244</v>
      </c>
    </row>
    <row r="15" spans="1:8" x14ac:dyDescent="0.25">
      <c r="B15" t="s">
        <v>2</v>
      </c>
      <c r="C15" t="s">
        <v>3</v>
      </c>
      <c r="D15" t="s">
        <v>4</v>
      </c>
      <c r="E15" t="s">
        <v>5</v>
      </c>
      <c r="F15" t="s">
        <v>6</v>
      </c>
      <c r="G15" t="s">
        <v>7</v>
      </c>
      <c r="H15" t="s">
        <v>8</v>
      </c>
    </row>
    <row r="17" spans="3:3" x14ac:dyDescent="0.25">
      <c r="C17" t="s">
        <v>30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24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9" sqref="A19"/>
    </sheetView>
  </sheetViews>
  <sheetFormatPr defaultRowHeight="15" x14ac:dyDescent="0.25"/>
  <cols>
    <col min="1" max="1" width="32.42578125" customWidth="1"/>
    <col min="2" max="6" width="10.140625" customWidth="1"/>
    <col min="7" max="8" width="13.85546875" customWidth="1"/>
    <col min="9" max="9" width="19.7109375" customWidth="1"/>
    <col min="10" max="10" width="34.28515625" customWidth="1"/>
    <col min="11" max="12" width="40.7109375" customWidth="1"/>
    <col min="13" max="13" width="17.5703125" customWidth="1"/>
    <col min="14" max="14" width="32.140625" customWidth="1"/>
    <col min="15" max="15" width="38.5703125" customWidth="1"/>
    <col min="16" max="16" width="32.42578125" customWidth="1"/>
    <col min="17" max="17" width="22.42578125" customWidth="1"/>
    <col min="18" max="18" width="36.85546875" customWidth="1"/>
    <col min="19" max="19" width="43.42578125" customWidth="1"/>
    <col min="20" max="20" width="37.140625" customWidth="1"/>
  </cols>
  <sheetData>
    <row r="1" spans="1:20" x14ac:dyDescent="0.25">
      <c r="A1" s="5" t="s">
        <v>1</v>
      </c>
      <c r="B1" s="6" t="s">
        <v>245</v>
      </c>
      <c r="C1" s="5" t="s">
        <v>246</v>
      </c>
      <c r="D1" s="5" t="s">
        <v>247</v>
      </c>
      <c r="E1" s="6" t="s">
        <v>248</v>
      </c>
      <c r="F1" s="5" t="s">
        <v>249</v>
      </c>
      <c r="G1" s="5" t="s">
        <v>250</v>
      </c>
      <c r="H1" s="5" t="s">
        <v>251</v>
      </c>
      <c r="I1" s="6" t="s">
        <v>252</v>
      </c>
      <c r="J1" s="6" t="s">
        <v>253</v>
      </c>
      <c r="K1" s="6" t="s">
        <v>254</v>
      </c>
      <c r="L1" s="6" t="s">
        <v>265</v>
      </c>
      <c r="M1" s="6" t="s">
        <v>255</v>
      </c>
      <c r="N1" s="6" t="s">
        <v>256</v>
      </c>
      <c r="O1" s="6" t="s">
        <v>257</v>
      </c>
      <c r="P1" s="6" t="s">
        <v>262</v>
      </c>
      <c r="Q1" s="6" t="s">
        <v>258</v>
      </c>
      <c r="R1" s="6" t="s">
        <v>259</v>
      </c>
      <c r="S1" s="6" t="s">
        <v>260</v>
      </c>
      <c r="T1" s="6" t="s">
        <v>261</v>
      </c>
    </row>
    <row r="2" spans="1:20" x14ac:dyDescent="0.25">
      <c r="A2" s="7" t="s">
        <v>53</v>
      </c>
      <c r="B2" s="9" t="s">
        <v>54</v>
      </c>
      <c r="C2" s="7"/>
      <c r="D2" s="7"/>
      <c r="E2" s="7"/>
      <c r="F2" s="10" t="s">
        <v>263</v>
      </c>
      <c r="G2" s="7" t="s">
        <v>55</v>
      </c>
      <c r="H2" s="7"/>
      <c r="I2" s="8"/>
      <c r="J2" s="8"/>
      <c r="K2" s="8"/>
      <c r="L2" s="8"/>
      <c r="M2" s="8"/>
      <c r="N2" s="8"/>
      <c r="O2" s="8"/>
      <c r="P2" s="8"/>
      <c r="Q2" s="11">
        <f>AVERAGE(387,390)</f>
        <v>388.5</v>
      </c>
      <c r="R2" s="11">
        <f>AVERAGE(185,186,186)</f>
        <v>185.66666666666666</v>
      </c>
      <c r="S2" s="11">
        <f>AVERAGE(52.2,52.8)</f>
        <v>52.5</v>
      </c>
      <c r="T2" s="11">
        <f>AVERAGE(59,60.1)</f>
        <v>59.55</v>
      </c>
    </row>
    <row r="3" spans="1:20" x14ac:dyDescent="0.25">
      <c r="A3" t="s">
        <v>56</v>
      </c>
      <c r="B3" t="s">
        <v>54</v>
      </c>
      <c r="G3" t="s">
        <v>57</v>
      </c>
      <c r="R3">
        <f>AVERAGE(180,185)</f>
        <v>182.5</v>
      </c>
      <c r="S3">
        <v>52.8</v>
      </c>
      <c r="T3">
        <v>53.6</v>
      </c>
    </row>
    <row r="4" spans="1:20" x14ac:dyDescent="0.25">
      <c r="A4" t="s">
        <v>56</v>
      </c>
      <c r="B4" t="s">
        <v>54</v>
      </c>
      <c r="G4" t="s">
        <v>58</v>
      </c>
      <c r="R4">
        <f>AVERAGE(200,205)</f>
        <v>202.5</v>
      </c>
      <c r="S4">
        <v>62.1</v>
      </c>
      <c r="T4">
        <v>51.6</v>
      </c>
    </row>
    <row r="5" spans="1:20" x14ac:dyDescent="0.25">
      <c r="A5" t="s">
        <v>32</v>
      </c>
      <c r="B5" t="s">
        <v>59</v>
      </c>
      <c r="G5" t="s">
        <v>60</v>
      </c>
      <c r="H5" t="s">
        <v>61</v>
      </c>
      <c r="M5">
        <v>220</v>
      </c>
      <c r="N5">
        <f>AVERAGE(213,219,220)</f>
        <v>217.33333333333334</v>
      </c>
      <c r="O5" s="15">
        <f>AVERAGE(53.5,53,51.2)</f>
        <v>52.566666666666663</v>
      </c>
      <c r="P5" s="15">
        <f>AVERAGE(69.8,72.2,71.8)</f>
        <v>71.266666666666666</v>
      </c>
    </row>
    <row r="6" spans="1:20" x14ac:dyDescent="0.25">
      <c r="A6" t="s">
        <v>62</v>
      </c>
      <c r="B6" t="s">
        <v>63</v>
      </c>
      <c r="C6" t="s">
        <v>50</v>
      </c>
      <c r="D6" t="s">
        <v>64</v>
      </c>
      <c r="E6" t="s">
        <v>264</v>
      </c>
      <c r="G6" t="s">
        <v>65</v>
      </c>
      <c r="H6" t="s">
        <v>61</v>
      </c>
      <c r="I6">
        <f>AVERAGE(448,458)</f>
        <v>453</v>
      </c>
      <c r="J6">
        <v>212</v>
      </c>
      <c r="K6">
        <f>AVERAGE(67,63.5,68.4)</f>
        <v>66.3</v>
      </c>
      <c r="L6">
        <v>65.63333333333334</v>
      </c>
    </row>
    <row r="7" spans="1:20" x14ac:dyDescent="0.25">
      <c r="A7" t="s">
        <v>66</v>
      </c>
      <c r="B7" t="s">
        <v>63</v>
      </c>
      <c r="C7" t="s">
        <v>67</v>
      </c>
      <c r="D7" t="s">
        <v>64</v>
      </c>
      <c r="F7" t="s">
        <v>314</v>
      </c>
      <c r="G7" t="s">
        <v>68</v>
      </c>
      <c r="H7" t="s">
        <v>61</v>
      </c>
      <c r="I7">
        <f>AVERAGE(277,280)</f>
        <v>278.5</v>
      </c>
      <c r="J7">
        <v>216</v>
      </c>
      <c r="K7">
        <f>AVERAGE(76.5,78,73.3)</f>
        <v>75.933333333333337</v>
      </c>
      <c r="L7">
        <v>57</v>
      </c>
    </row>
    <row r="8" spans="1:20" x14ac:dyDescent="0.25">
      <c r="A8" s="1" t="s">
        <v>69</v>
      </c>
      <c r="B8" t="s">
        <v>54</v>
      </c>
      <c r="C8" t="s">
        <v>23</v>
      </c>
      <c r="Q8">
        <v>320</v>
      </c>
      <c r="R8">
        <v>188</v>
      </c>
      <c r="S8">
        <v>41</v>
      </c>
      <c r="T8">
        <v>65</v>
      </c>
    </row>
    <row r="9" spans="1:20" x14ac:dyDescent="0.25">
      <c r="A9" s="1" t="s">
        <v>70</v>
      </c>
      <c r="B9" t="s">
        <v>54</v>
      </c>
      <c r="C9" t="s">
        <v>23</v>
      </c>
      <c r="Q9">
        <v>310</v>
      </c>
      <c r="R9">
        <v>201</v>
      </c>
      <c r="S9">
        <v>45</v>
      </c>
      <c r="T9">
        <v>71.5</v>
      </c>
    </row>
    <row r="10" spans="1:20" x14ac:dyDescent="0.25">
      <c r="A10" s="1" t="s">
        <v>71</v>
      </c>
      <c r="B10" t="s">
        <v>54</v>
      </c>
      <c r="Q10">
        <v>310</v>
      </c>
      <c r="R10">
        <v>170</v>
      </c>
      <c r="S10">
        <v>43.6</v>
      </c>
      <c r="T10">
        <v>59</v>
      </c>
    </row>
    <row r="11" spans="1:20" x14ac:dyDescent="0.25">
      <c r="A11" s="1" t="s">
        <v>72</v>
      </c>
      <c r="B11" t="s">
        <v>54</v>
      </c>
      <c r="Q11">
        <v>327</v>
      </c>
      <c r="R11">
        <v>167</v>
      </c>
      <c r="S11">
        <v>39.4</v>
      </c>
      <c r="T11">
        <v>58</v>
      </c>
    </row>
    <row r="12" spans="1:20" x14ac:dyDescent="0.25">
      <c r="A12" t="s">
        <v>73</v>
      </c>
      <c r="B12" t="s">
        <v>54</v>
      </c>
      <c r="G12" t="s">
        <v>55</v>
      </c>
      <c r="Q12">
        <v>324</v>
      </c>
      <c r="R12">
        <v>173</v>
      </c>
      <c r="S12">
        <v>42.5</v>
      </c>
      <c r="T12">
        <v>61</v>
      </c>
    </row>
    <row r="13" spans="1:20" x14ac:dyDescent="0.25">
      <c r="A13" s="1" t="s">
        <v>74</v>
      </c>
      <c r="B13" t="s">
        <v>54</v>
      </c>
      <c r="Q13">
        <v>318</v>
      </c>
      <c r="R13">
        <v>179</v>
      </c>
      <c r="S13">
        <v>39.6</v>
      </c>
      <c r="T13">
        <v>58.7</v>
      </c>
    </row>
    <row r="14" spans="1:20" x14ac:dyDescent="0.25">
      <c r="A14" s="1" t="s">
        <v>75</v>
      </c>
      <c r="B14" t="s">
        <v>54</v>
      </c>
      <c r="Q14">
        <v>325</v>
      </c>
      <c r="S14">
        <v>47</v>
      </c>
      <c r="T14">
        <v>67</v>
      </c>
    </row>
    <row r="15" spans="1:20" x14ac:dyDescent="0.25">
      <c r="A15" s="1" t="s">
        <v>76</v>
      </c>
      <c r="B15" t="s">
        <v>77</v>
      </c>
      <c r="G15" t="s">
        <v>55</v>
      </c>
      <c r="M15">
        <v>655</v>
      </c>
      <c r="N15">
        <v>316</v>
      </c>
      <c r="O15">
        <v>79</v>
      </c>
      <c r="P15">
        <v>109.6</v>
      </c>
    </row>
    <row r="19" spans="1:7" x14ac:dyDescent="0.25">
      <c r="A19" t="s">
        <v>293</v>
      </c>
    </row>
    <row r="22" spans="1:7" x14ac:dyDescent="0.25">
      <c r="G22" s="1"/>
    </row>
    <row r="23" spans="1:7" x14ac:dyDescent="0.25">
      <c r="G23" s="1"/>
    </row>
    <row r="24" spans="1:7" x14ac:dyDescent="0.25">
      <c r="G24" s="1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8"/>
  <sheetViews>
    <sheetView zoomScaleNormal="100" workbookViewId="0"/>
  </sheetViews>
  <sheetFormatPr defaultRowHeight="15" x14ac:dyDescent="0.25"/>
  <cols>
    <col min="1" max="1" width="10.7109375" bestFit="1" customWidth="1"/>
    <col min="3" max="3" width="21.140625" bestFit="1" customWidth="1"/>
    <col min="8" max="8" width="52" bestFit="1" customWidth="1"/>
    <col min="9" max="9" width="15.140625" customWidth="1"/>
    <col min="10" max="10" width="16" customWidth="1"/>
  </cols>
  <sheetData>
    <row r="1" spans="1:13" s="14" customFormat="1" x14ac:dyDescent="0.25">
      <c r="A1" s="14" t="s">
        <v>266</v>
      </c>
      <c r="B1" s="14" t="s">
        <v>267</v>
      </c>
      <c r="C1" s="14" t="s">
        <v>268</v>
      </c>
      <c r="D1" s="14" t="s">
        <v>246</v>
      </c>
      <c r="E1" s="14" t="s">
        <v>269</v>
      </c>
      <c r="F1" s="14" t="s">
        <v>308</v>
      </c>
      <c r="G1" s="14" t="s">
        <v>270</v>
      </c>
      <c r="H1" s="14" t="s">
        <v>273</v>
      </c>
      <c r="I1" s="14" t="s">
        <v>274</v>
      </c>
      <c r="J1" s="14" t="s">
        <v>275</v>
      </c>
      <c r="K1" s="14" t="s">
        <v>276</v>
      </c>
      <c r="L1" s="14" t="s">
        <v>277</v>
      </c>
      <c r="M1" s="14" t="s">
        <v>278</v>
      </c>
    </row>
    <row r="2" spans="1:13" s="14" customFormat="1" x14ac:dyDescent="0.25"/>
    <row r="3" spans="1:13" x14ac:dyDescent="0.25">
      <c r="A3" s="17">
        <v>41211</v>
      </c>
      <c r="B3" s="1" t="s">
        <v>12</v>
      </c>
      <c r="C3" s="16" t="s">
        <v>39</v>
      </c>
      <c r="D3" t="s">
        <v>13</v>
      </c>
      <c r="F3" s="2"/>
      <c r="G3" s="2"/>
      <c r="H3" t="s">
        <v>271</v>
      </c>
      <c r="I3" t="s">
        <v>14</v>
      </c>
      <c r="J3" t="s">
        <v>315</v>
      </c>
    </row>
    <row r="4" spans="1:13" x14ac:dyDescent="0.25">
      <c r="A4" s="17">
        <v>41211</v>
      </c>
      <c r="B4" t="s">
        <v>15</v>
      </c>
      <c r="C4" s="16" t="s">
        <v>39</v>
      </c>
      <c r="D4" t="s">
        <v>16</v>
      </c>
      <c r="E4" t="s">
        <v>316</v>
      </c>
      <c r="F4" t="s">
        <v>17</v>
      </c>
      <c r="H4" t="s">
        <v>271</v>
      </c>
      <c r="I4" t="s">
        <v>18</v>
      </c>
    </row>
    <row r="5" spans="1:13" x14ac:dyDescent="0.25">
      <c r="A5" s="17"/>
      <c r="B5" t="s">
        <v>19</v>
      </c>
      <c r="C5" s="16" t="s">
        <v>39</v>
      </c>
      <c r="D5" t="s">
        <v>20</v>
      </c>
      <c r="F5" t="s">
        <v>21</v>
      </c>
      <c r="G5" t="s">
        <v>280</v>
      </c>
      <c r="H5" t="s">
        <v>271</v>
      </c>
      <c r="I5" t="s">
        <v>18</v>
      </c>
      <c r="J5" t="s">
        <v>282</v>
      </c>
    </row>
    <row r="6" spans="1:13" x14ac:dyDescent="0.25">
      <c r="A6" s="17"/>
      <c r="B6" s="3" t="s">
        <v>22</v>
      </c>
      <c r="C6" s="16" t="s">
        <v>39</v>
      </c>
      <c r="D6" t="s">
        <v>23</v>
      </c>
      <c r="F6" t="s">
        <v>21</v>
      </c>
      <c r="H6" t="s">
        <v>271</v>
      </c>
      <c r="I6" t="s">
        <v>18</v>
      </c>
    </row>
    <row r="7" spans="1:13" x14ac:dyDescent="0.25">
      <c r="A7" s="17">
        <v>41204</v>
      </c>
      <c r="B7" s="3" t="s">
        <v>2</v>
      </c>
      <c r="C7" s="16" t="s">
        <v>24</v>
      </c>
      <c r="D7" t="s">
        <v>279</v>
      </c>
      <c r="H7" t="s">
        <v>317</v>
      </c>
      <c r="I7" t="s">
        <v>25</v>
      </c>
      <c r="J7" t="s">
        <v>283</v>
      </c>
      <c r="K7" t="s">
        <v>288</v>
      </c>
      <c r="L7" t="s">
        <v>26</v>
      </c>
      <c r="M7" t="s">
        <v>27</v>
      </c>
    </row>
    <row r="8" spans="1:13" ht="60" x14ac:dyDescent="0.25">
      <c r="A8" s="17"/>
      <c r="B8" s="3" t="s">
        <v>28</v>
      </c>
      <c r="C8" s="16" t="s">
        <v>24</v>
      </c>
      <c r="G8" t="s">
        <v>281</v>
      </c>
      <c r="J8" s="4" t="s">
        <v>318</v>
      </c>
      <c r="K8" t="s">
        <v>288</v>
      </c>
    </row>
    <row r="9" spans="1:13" ht="30" x14ac:dyDescent="0.25">
      <c r="A9" s="17"/>
      <c r="B9" s="3" t="s">
        <v>29</v>
      </c>
      <c r="C9" s="16" t="s">
        <v>24</v>
      </c>
      <c r="J9" s="4" t="s">
        <v>30</v>
      </c>
      <c r="K9" t="s">
        <v>288</v>
      </c>
      <c r="L9" t="s">
        <v>27</v>
      </c>
      <c r="M9" t="s">
        <v>31</v>
      </c>
    </row>
    <row r="10" spans="1:13" ht="45" x14ac:dyDescent="0.25">
      <c r="A10" s="17"/>
      <c r="B10" s="3" t="s">
        <v>32</v>
      </c>
      <c r="C10" s="16" t="s">
        <v>24</v>
      </c>
      <c r="J10" s="4" t="s">
        <v>33</v>
      </c>
      <c r="K10" t="s">
        <v>289</v>
      </c>
    </row>
    <row r="11" spans="1:13" ht="60" x14ac:dyDescent="0.25">
      <c r="A11" s="17"/>
      <c r="B11" s="3" t="s">
        <v>34</v>
      </c>
      <c r="C11" s="16" t="s">
        <v>24</v>
      </c>
      <c r="D11" t="s">
        <v>35</v>
      </c>
      <c r="H11" t="s">
        <v>317</v>
      </c>
      <c r="I11" t="s">
        <v>25</v>
      </c>
      <c r="J11" s="4" t="s">
        <v>284</v>
      </c>
      <c r="K11" t="s">
        <v>288</v>
      </c>
      <c r="L11" t="s">
        <v>36</v>
      </c>
      <c r="M11" t="s">
        <v>37</v>
      </c>
    </row>
    <row r="12" spans="1:13" x14ac:dyDescent="0.25">
      <c r="A12" s="17">
        <v>41213</v>
      </c>
      <c r="B12" s="1" t="s">
        <v>38</v>
      </c>
      <c r="C12" s="16" t="s">
        <v>39</v>
      </c>
      <c r="D12" t="s">
        <v>40</v>
      </c>
      <c r="G12" t="s">
        <v>319</v>
      </c>
      <c r="H12" t="s">
        <v>272</v>
      </c>
      <c r="I12" t="s">
        <v>41</v>
      </c>
      <c r="J12" t="s">
        <v>285</v>
      </c>
    </row>
    <row r="13" spans="1:13" x14ac:dyDescent="0.25">
      <c r="A13" s="17"/>
      <c r="B13" s="1" t="s">
        <v>42</v>
      </c>
      <c r="C13" s="16" t="s">
        <v>39</v>
      </c>
      <c r="D13" t="s">
        <v>43</v>
      </c>
      <c r="H13" t="s">
        <v>272</v>
      </c>
      <c r="I13" t="s">
        <v>41</v>
      </c>
      <c r="J13" t="s">
        <v>285</v>
      </c>
    </row>
    <row r="14" spans="1:13" x14ac:dyDescent="0.25">
      <c r="A14" s="17"/>
      <c r="B14" s="1" t="s">
        <v>44</v>
      </c>
      <c r="C14" s="16" t="s">
        <v>39</v>
      </c>
      <c r="D14" t="s">
        <v>43</v>
      </c>
      <c r="H14" t="s">
        <v>272</v>
      </c>
      <c r="I14" t="s">
        <v>41</v>
      </c>
      <c r="J14" t="s">
        <v>286</v>
      </c>
    </row>
    <row r="15" spans="1:13" x14ac:dyDescent="0.25">
      <c r="A15" s="17"/>
      <c r="B15" s="1" t="s">
        <v>45</v>
      </c>
      <c r="C15" s="16" t="s">
        <v>39</v>
      </c>
      <c r="D15" t="s">
        <v>46</v>
      </c>
      <c r="F15" t="s">
        <v>17</v>
      </c>
      <c r="G15" t="s">
        <v>47</v>
      </c>
      <c r="H15" t="s">
        <v>272</v>
      </c>
      <c r="I15" t="s">
        <v>41</v>
      </c>
      <c r="J15" t="s">
        <v>287</v>
      </c>
      <c r="K15" t="s">
        <v>48</v>
      </c>
    </row>
    <row r="16" spans="1:13" x14ac:dyDescent="0.25">
      <c r="A16" s="17"/>
      <c r="B16" s="1" t="s">
        <v>49</v>
      </c>
      <c r="C16" s="16" t="s">
        <v>39</v>
      </c>
      <c r="D16" t="s">
        <v>50</v>
      </c>
      <c r="H16" t="s">
        <v>272</v>
      </c>
      <c r="I16" t="s">
        <v>41</v>
      </c>
    </row>
    <row r="17" spans="1:10" x14ac:dyDescent="0.25">
      <c r="A17" s="17">
        <v>39225</v>
      </c>
      <c r="B17" t="s">
        <v>290</v>
      </c>
      <c r="C17" s="16" t="s">
        <v>39</v>
      </c>
      <c r="D17" t="s">
        <v>43</v>
      </c>
      <c r="H17" t="s">
        <v>292</v>
      </c>
      <c r="J17" t="s">
        <v>285</v>
      </c>
    </row>
    <row r="18" spans="1:10" x14ac:dyDescent="0.25">
      <c r="B18" t="s">
        <v>291</v>
      </c>
      <c r="C18" s="16" t="s">
        <v>39</v>
      </c>
      <c r="D18" t="s">
        <v>43</v>
      </c>
      <c r="H18" t="s">
        <v>292</v>
      </c>
      <c r="J18" t="s">
        <v>285</v>
      </c>
    </row>
  </sheetData>
  <pageMargins left="0.7" right="0.7" top="0.75" bottom="0.75" header="0.3" footer="0.3"/>
  <pageSetup paperSize="9" orientation="portrait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F25"/>
  <sheetViews>
    <sheetView workbookViewId="0"/>
  </sheetViews>
  <sheetFormatPr defaultRowHeight="15" x14ac:dyDescent="0.25"/>
  <sheetData>
    <row r="1" spans="1:162" x14ac:dyDescent="0.25">
      <c r="A1" s="12" t="s">
        <v>51</v>
      </c>
      <c r="B1" s="6" t="s">
        <v>78</v>
      </c>
      <c r="C1" s="5" t="s">
        <v>79</v>
      </c>
      <c r="D1" s="6" t="s">
        <v>302</v>
      </c>
      <c r="E1" s="6" t="s">
        <v>303</v>
      </c>
      <c r="F1" s="6" t="s">
        <v>304</v>
      </c>
      <c r="G1" s="5" t="s">
        <v>80</v>
      </c>
      <c r="H1" s="5" t="s">
        <v>81</v>
      </c>
      <c r="I1" s="5" t="s">
        <v>82</v>
      </c>
      <c r="J1" s="5" t="s">
        <v>83</v>
      </c>
      <c r="K1" s="5" t="s">
        <v>84</v>
      </c>
      <c r="L1" s="5" t="s">
        <v>85</v>
      </c>
      <c r="M1" s="5" t="s">
        <v>86</v>
      </c>
      <c r="N1" s="5" t="s">
        <v>87</v>
      </c>
      <c r="O1" s="5" t="s">
        <v>88</v>
      </c>
      <c r="P1" s="5" t="s">
        <v>89</v>
      </c>
      <c r="Q1" s="5" t="s">
        <v>90</v>
      </c>
      <c r="R1" s="5" t="s">
        <v>91</v>
      </c>
      <c r="S1" s="5" t="s">
        <v>92</v>
      </c>
      <c r="T1" s="5" t="s">
        <v>93</v>
      </c>
      <c r="U1" s="5" t="s">
        <v>94</v>
      </c>
      <c r="V1" s="5" t="s">
        <v>95</v>
      </c>
      <c r="W1" s="5" t="s">
        <v>96</v>
      </c>
      <c r="X1" s="5" t="s">
        <v>97</v>
      </c>
      <c r="Y1" s="5" t="s">
        <v>98</v>
      </c>
      <c r="Z1" s="5" t="s">
        <v>99</v>
      </c>
      <c r="AA1" s="5" t="s">
        <v>100</v>
      </c>
      <c r="AB1" s="5" t="s">
        <v>101</v>
      </c>
      <c r="AC1" s="5" t="s">
        <v>102</v>
      </c>
      <c r="AD1" s="5" t="s">
        <v>103</v>
      </c>
      <c r="AE1" s="5" t="s">
        <v>104</v>
      </c>
      <c r="AF1" s="5" t="s">
        <v>105</v>
      </c>
      <c r="AG1" s="5" t="s">
        <v>106</v>
      </c>
      <c r="AH1" s="5" t="s">
        <v>107</v>
      </c>
      <c r="AI1" s="5" t="s">
        <v>108</v>
      </c>
      <c r="AJ1" s="5" t="s">
        <v>109</v>
      </c>
      <c r="AK1" s="5" t="s">
        <v>110</v>
      </c>
      <c r="AL1" s="5" t="s">
        <v>111</v>
      </c>
      <c r="AM1" s="5" t="s">
        <v>112</v>
      </c>
      <c r="AN1" s="5" t="s">
        <v>113</v>
      </c>
      <c r="AO1" s="5" t="s">
        <v>114</v>
      </c>
      <c r="AP1" s="5" t="s">
        <v>115</v>
      </c>
      <c r="AQ1" s="5" t="s">
        <v>116</v>
      </c>
      <c r="AR1" s="5" t="s">
        <v>117</v>
      </c>
      <c r="AS1" s="5" t="s">
        <v>118</v>
      </c>
      <c r="AT1" s="5" t="s">
        <v>119</v>
      </c>
      <c r="AU1" s="5" t="s">
        <v>120</v>
      </c>
      <c r="AV1" s="5" t="s">
        <v>121</v>
      </c>
      <c r="AW1" s="5" t="s">
        <v>122</v>
      </c>
      <c r="AX1" s="5" t="s">
        <v>123</v>
      </c>
      <c r="AY1" s="5" t="s">
        <v>124</v>
      </c>
      <c r="AZ1" s="5" t="s">
        <v>125</v>
      </c>
      <c r="BA1" s="5" t="s">
        <v>126</v>
      </c>
      <c r="BB1" s="5" t="s">
        <v>127</v>
      </c>
      <c r="BC1" s="5" t="s">
        <v>128</v>
      </c>
      <c r="BD1" s="5" t="s">
        <v>129</v>
      </c>
      <c r="BE1" s="5" t="s">
        <v>130</v>
      </c>
      <c r="BF1" s="5" t="s">
        <v>131</v>
      </c>
      <c r="BG1" s="5" t="s">
        <v>132</v>
      </c>
      <c r="BH1" s="5" t="s">
        <v>133</v>
      </c>
      <c r="BI1" s="5" t="s">
        <v>134</v>
      </c>
      <c r="BJ1" s="5" t="s">
        <v>135</v>
      </c>
      <c r="BK1" s="5" t="s">
        <v>136</v>
      </c>
      <c r="BL1" s="5" t="s">
        <v>137</v>
      </c>
      <c r="BM1" s="5" t="s">
        <v>138</v>
      </c>
      <c r="BN1" s="5" t="s">
        <v>139</v>
      </c>
      <c r="BO1" s="5" t="s">
        <v>140</v>
      </c>
      <c r="BP1" s="5" t="s">
        <v>141</v>
      </c>
      <c r="BQ1" s="5" t="s">
        <v>142</v>
      </c>
      <c r="BR1" s="5" t="s">
        <v>143</v>
      </c>
      <c r="BS1" s="5" t="s">
        <v>144</v>
      </c>
      <c r="BT1" s="5" t="s">
        <v>145</v>
      </c>
      <c r="BU1" s="5" t="s">
        <v>146</v>
      </c>
      <c r="BV1" s="5" t="s">
        <v>147</v>
      </c>
      <c r="BW1" s="5" t="s">
        <v>148</v>
      </c>
      <c r="BX1" s="5" t="s">
        <v>149</v>
      </c>
      <c r="BY1" s="5" t="s">
        <v>150</v>
      </c>
      <c r="BZ1" s="5" t="s">
        <v>151</v>
      </c>
      <c r="CA1" s="5" t="s">
        <v>152</v>
      </c>
      <c r="CB1" s="5" t="s">
        <v>153</v>
      </c>
      <c r="CC1" s="5" t="s">
        <v>154</v>
      </c>
      <c r="CD1" s="5" t="s">
        <v>155</v>
      </c>
      <c r="CE1" s="5" t="s">
        <v>156</v>
      </c>
      <c r="CF1" s="5" t="s">
        <v>157</v>
      </c>
      <c r="CG1" s="5" t="s">
        <v>158</v>
      </c>
      <c r="CH1" s="5" t="s">
        <v>159</v>
      </c>
      <c r="CI1" s="5" t="s">
        <v>160</v>
      </c>
      <c r="CJ1" s="5" t="s">
        <v>161</v>
      </c>
      <c r="CK1" s="5" t="s">
        <v>162</v>
      </c>
      <c r="CL1" s="5" t="s">
        <v>163</v>
      </c>
      <c r="CM1" s="5" t="s">
        <v>164</v>
      </c>
      <c r="CN1" s="5" t="s">
        <v>165</v>
      </c>
      <c r="CO1" s="5" t="s">
        <v>166</v>
      </c>
      <c r="CP1" s="5" t="s">
        <v>167</v>
      </c>
      <c r="CQ1" s="5" t="s">
        <v>168</v>
      </c>
      <c r="CR1" s="5" t="s">
        <v>169</v>
      </c>
      <c r="CS1" s="5" t="s">
        <v>170</v>
      </c>
      <c r="CT1" s="5" t="s">
        <v>171</v>
      </c>
      <c r="CU1" s="5" t="s">
        <v>172</v>
      </c>
      <c r="CV1" s="5" t="s">
        <v>173</v>
      </c>
      <c r="CW1" s="5" t="s">
        <v>174</v>
      </c>
      <c r="CX1" s="5" t="s">
        <v>175</v>
      </c>
      <c r="CY1" s="5" t="s">
        <v>176</v>
      </c>
      <c r="CZ1" s="5" t="s">
        <v>177</v>
      </c>
      <c r="DA1" s="5" t="s">
        <v>178</v>
      </c>
      <c r="DB1" s="5" t="s">
        <v>179</v>
      </c>
      <c r="DC1" s="5" t="s">
        <v>180</v>
      </c>
      <c r="DD1" s="5" t="s">
        <v>181</v>
      </c>
      <c r="DE1" s="5" t="s">
        <v>182</v>
      </c>
      <c r="DF1" s="5" t="s">
        <v>183</v>
      </c>
      <c r="DG1" s="5" t="s">
        <v>184</v>
      </c>
      <c r="DH1" s="5" t="s">
        <v>185</v>
      </c>
      <c r="DI1" s="5" t="s">
        <v>186</v>
      </c>
      <c r="DJ1" s="5" t="s">
        <v>187</v>
      </c>
      <c r="DK1" s="5" t="s">
        <v>188</v>
      </c>
      <c r="DL1" s="5" t="s">
        <v>189</v>
      </c>
      <c r="DM1" s="5" t="s">
        <v>190</v>
      </c>
      <c r="DN1" s="5" t="s">
        <v>191</v>
      </c>
      <c r="DO1" s="5" t="s">
        <v>192</v>
      </c>
      <c r="DP1" s="5" t="s">
        <v>193</v>
      </c>
      <c r="DQ1" s="5" t="s">
        <v>194</v>
      </c>
      <c r="DR1" s="5" t="s">
        <v>195</v>
      </c>
      <c r="DS1" s="5" t="s">
        <v>196</v>
      </c>
      <c r="DT1" s="5" t="s">
        <v>197</v>
      </c>
      <c r="DU1" s="5" t="s">
        <v>198</v>
      </c>
      <c r="DV1" s="5" t="s">
        <v>199</v>
      </c>
      <c r="DW1" s="5" t="s">
        <v>200</v>
      </c>
      <c r="DX1" s="5" t="s">
        <v>201</v>
      </c>
      <c r="DY1" s="5" t="s">
        <v>202</v>
      </c>
      <c r="DZ1" s="5" t="s">
        <v>203</v>
      </c>
      <c r="EA1" s="5" t="s">
        <v>204</v>
      </c>
      <c r="EB1" s="6" t="s">
        <v>205</v>
      </c>
      <c r="EC1" s="5" t="s">
        <v>206</v>
      </c>
      <c r="ED1" s="5" t="s">
        <v>207</v>
      </c>
      <c r="EE1" s="5" t="s">
        <v>208</v>
      </c>
      <c r="EF1" s="5" t="s">
        <v>209</v>
      </c>
      <c r="EG1" s="5" t="s">
        <v>210</v>
      </c>
      <c r="EH1" s="5" t="s">
        <v>211</v>
      </c>
      <c r="EI1" s="5" t="s">
        <v>212</v>
      </c>
      <c r="EJ1" s="5" t="s">
        <v>213</v>
      </c>
      <c r="EK1" s="5" t="s">
        <v>214</v>
      </c>
      <c r="EL1" s="5" t="s">
        <v>215</v>
      </c>
      <c r="EM1" s="5" t="s">
        <v>216</v>
      </c>
      <c r="EN1" s="5" t="s">
        <v>217</v>
      </c>
      <c r="EO1" s="5" t="s">
        <v>218</v>
      </c>
      <c r="EP1" s="5" t="s">
        <v>219</v>
      </c>
      <c r="EQ1" s="5" t="s">
        <v>220</v>
      </c>
      <c r="ER1" s="5" t="s">
        <v>221</v>
      </c>
      <c r="ES1" s="5" t="s">
        <v>222</v>
      </c>
      <c r="ET1" s="5" t="s">
        <v>223</v>
      </c>
      <c r="EU1" s="5" t="s">
        <v>224</v>
      </c>
      <c r="EV1" s="5" t="s">
        <v>225</v>
      </c>
      <c r="EW1" s="5" t="s">
        <v>226</v>
      </c>
      <c r="EX1" s="5" t="s">
        <v>227</v>
      </c>
      <c r="EY1" s="5" t="s">
        <v>228</v>
      </c>
      <c r="EZ1" s="5" t="s">
        <v>229</v>
      </c>
      <c r="FA1" s="5" t="s">
        <v>230</v>
      </c>
      <c r="FB1" s="5" t="s">
        <v>231</v>
      </c>
      <c r="FC1" s="5" t="s">
        <v>232</v>
      </c>
      <c r="FD1" s="5" t="s">
        <v>233</v>
      </c>
      <c r="FE1" s="5" t="s">
        <v>234</v>
      </c>
      <c r="FF1" s="5" t="s">
        <v>235</v>
      </c>
    </row>
    <row r="2" spans="1:162" x14ac:dyDescent="0.25">
      <c r="A2" t="s">
        <v>44</v>
      </c>
      <c r="B2">
        <v>39</v>
      </c>
      <c r="C2">
        <v>46</v>
      </c>
      <c r="D2">
        <v>76</v>
      </c>
      <c r="E2">
        <v>41</v>
      </c>
      <c r="F2">
        <v>76</v>
      </c>
      <c r="G2">
        <v>101</v>
      </c>
      <c r="H2">
        <v>65</v>
      </c>
      <c r="I2">
        <v>77</v>
      </c>
      <c r="J2">
        <v>39</v>
      </c>
      <c r="K2">
        <v>45</v>
      </c>
      <c r="L2">
        <v>42</v>
      </c>
      <c r="M2">
        <v>102</v>
      </c>
      <c r="N2">
        <v>32</v>
      </c>
      <c r="O2">
        <v>30</v>
      </c>
      <c r="P2">
        <v>44</v>
      </c>
      <c r="Q2">
        <v>48</v>
      </c>
      <c r="R2">
        <v>40</v>
      </c>
      <c r="S2">
        <v>103</v>
      </c>
      <c r="T2">
        <v>35</v>
      </c>
      <c r="U2">
        <v>30</v>
      </c>
      <c r="V2">
        <v>46</v>
      </c>
      <c r="W2">
        <v>48</v>
      </c>
      <c r="X2">
        <v>37</v>
      </c>
      <c r="Y2">
        <v>108</v>
      </c>
      <c r="Z2">
        <v>34</v>
      </c>
      <c r="AA2">
        <v>32</v>
      </c>
      <c r="AB2">
        <v>47</v>
      </c>
      <c r="AC2">
        <v>48</v>
      </c>
      <c r="AD2">
        <v>41</v>
      </c>
      <c r="AE2">
        <v>103</v>
      </c>
      <c r="AF2">
        <v>35</v>
      </c>
      <c r="AG2">
        <v>31</v>
      </c>
      <c r="AH2">
        <v>47</v>
      </c>
      <c r="AI2">
        <v>48</v>
      </c>
      <c r="AJ2">
        <v>48</v>
      </c>
      <c r="AK2">
        <v>82</v>
      </c>
      <c r="AL2">
        <v>30</v>
      </c>
      <c r="AM2">
        <v>32</v>
      </c>
      <c r="AN2">
        <v>44</v>
      </c>
      <c r="AO2">
        <v>50</v>
      </c>
      <c r="AP2">
        <v>70</v>
      </c>
      <c r="AQ2">
        <v>65</v>
      </c>
      <c r="AR2">
        <v>32</v>
      </c>
      <c r="AS2">
        <v>32</v>
      </c>
      <c r="AT2">
        <v>47</v>
      </c>
      <c r="AU2">
        <v>47</v>
      </c>
      <c r="AV2">
        <v>147</v>
      </c>
      <c r="AW2">
        <v>49</v>
      </c>
      <c r="AX2">
        <v>37</v>
      </c>
      <c r="AY2">
        <v>31</v>
      </c>
      <c r="AZ2">
        <v>40</v>
      </c>
      <c r="BA2">
        <v>44</v>
      </c>
      <c r="BB2">
        <v>175</v>
      </c>
      <c r="BC2">
        <v>45</v>
      </c>
      <c r="BD2">
        <v>37</v>
      </c>
      <c r="BE2">
        <v>30</v>
      </c>
      <c r="BF2">
        <v>40</v>
      </c>
      <c r="BG2">
        <v>39</v>
      </c>
      <c r="BH2">
        <v>179</v>
      </c>
      <c r="BI2">
        <v>43</v>
      </c>
      <c r="BJ2">
        <v>35</v>
      </c>
      <c r="BK2">
        <v>29</v>
      </c>
      <c r="BL2">
        <v>41</v>
      </c>
      <c r="BM2">
        <v>40</v>
      </c>
      <c r="BN2">
        <v>178</v>
      </c>
      <c r="BO2">
        <v>43</v>
      </c>
      <c r="BP2">
        <v>39</v>
      </c>
      <c r="BQ2">
        <v>36</v>
      </c>
      <c r="BR2">
        <v>40</v>
      </c>
      <c r="BS2">
        <v>36</v>
      </c>
      <c r="BT2">
        <v>174</v>
      </c>
      <c r="BU2">
        <v>42</v>
      </c>
      <c r="BV2">
        <v>37</v>
      </c>
      <c r="BW2">
        <v>34</v>
      </c>
      <c r="BX2">
        <v>36</v>
      </c>
      <c r="BY2">
        <v>36</v>
      </c>
      <c r="BZ2">
        <v>165</v>
      </c>
      <c r="CA2">
        <v>42</v>
      </c>
      <c r="CB2">
        <v>35</v>
      </c>
      <c r="CC2">
        <v>34</v>
      </c>
      <c r="CD2">
        <v>35</v>
      </c>
      <c r="CE2">
        <v>34</v>
      </c>
      <c r="CF2">
        <v>154</v>
      </c>
      <c r="CG2">
        <v>40</v>
      </c>
      <c r="CH2">
        <v>34</v>
      </c>
      <c r="CI2">
        <v>36</v>
      </c>
      <c r="CJ2">
        <v>32</v>
      </c>
      <c r="CK2">
        <v>37</v>
      </c>
      <c r="CL2">
        <v>135</v>
      </c>
      <c r="CM2">
        <v>41</v>
      </c>
      <c r="CN2">
        <v>31</v>
      </c>
      <c r="CO2">
        <v>35</v>
      </c>
      <c r="CP2">
        <v>31</v>
      </c>
      <c r="CQ2">
        <v>36</v>
      </c>
      <c r="CR2">
        <v>125</v>
      </c>
      <c r="CS2">
        <v>40</v>
      </c>
      <c r="CT2">
        <v>30</v>
      </c>
      <c r="CU2">
        <v>31</v>
      </c>
      <c r="CV2">
        <v>31</v>
      </c>
      <c r="CW2">
        <v>38</v>
      </c>
      <c r="CX2">
        <v>107</v>
      </c>
      <c r="CY2">
        <v>40</v>
      </c>
      <c r="CZ2">
        <v>29</v>
      </c>
      <c r="DA2">
        <v>34</v>
      </c>
      <c r="DB2">
        <v>29</v>
      </c>
      <c r="DC2">
        <v>38</v>
      </c>
      <c r="DD2">
        <v>92</v>
      </c>
      <c r="DE2">
        <v>40</v>
      </c>
      <c r="DF2">
        <v>28</v>
      </c>
      <c r="DG2">
        <v>34</v>
      </c>
      <c r="DH2">
        <v>30</v>
      </c>
      <c r="DI2">
        <v>38</v>
      </c>
      <c r="DJ2">
        <v>79</v>
      </c>
      <c r="DK2">
        <v>41</v>
      </c>
      <c r="DL2">
        <v>28</v>
      </c>
      <c r="DM2">
        <v>33</v>
      </c>
      <c r="DN2">
        <v>28</v>
      </c>
      <c r="DO2">
        <v>38</v>
      </c>
      <c r="DP2">
        <v>69</v>
      </c>
      <c r="DQ2">
        <v>41</v>
      </c>
      <c r="DR2">
        <v>28</v>
      </c>
      <c r="DS2">
        <v>36</v>
      </c>
      <c r="DT2">
        <v>29</v>
      </c>
      <c r="DU2">
        <v>40</v>
      </c>
      <c r="DV2">
        <v>65</v>
      </c>
      <c r="EC2">
        <v>44</v>
      </c>
      <c r="ED2">
        <v>28</v>
      </c>
      <c r="EE2">
        <v>36</v>
      </c>
      <c r="EF2">
        <v>29</v>
      </c>
      <c r="EG2">
        <v>40</v>
      </c>
      <c r="EH2">
        <v>65</v>
      </c>
      <c r="EI2">
        <v>44</v>
      </c>
      <c r="EJ2">
        <v>29</v>
      </c>
      <c r="EK2">
        <v>35</v>
      </c>
      <c r="EL2">
        <v>28</v>
      </c>
      <c r="EM2">
        <v>42</v>
      </c>
      <c r="EN2">
        <v>65</v>
      </c>
      <c r="EO2">
        <v>44</v>
      </c>
      <c r="EP2">
        <v>28</v>
      </c>
      <c r="EQ2">
        <v>36</v>
      </c>
      <c r="ER2">
        <v>26</v>
      </c>
      <c r="ES2">
        <v>45</v>
      </c>
      <c r="ET2">
        <v>65</v>
      </c>
      <c r="EU2">
        <v>44</v>
      </c>
      <c r="EV2">
        <v>27</v>
      </c>
      <c r="EW2">
        <v>40</v>
      </c>
      <c r="EX2">
        <v>27</v>
      </c>
      <c r="EY2">
        <v>48</v>
      </c>
      <c r="EZ2">
        <v>61</v>
      </c>
      <c r="FA2">
        <v>40</v>
      </c>
      <c r="FB2">
        <v>26</v>
      </c>
      <c r="FC2">
        <v>45</v>
      </c>
      <c r="FD2">
        <v>26</v>
      </c>
      <c r="FE2">
        <v>50</v>
      </c>
      <c r="FF2">
        <v>57</v>
      </c>
    </row>
    <row r="3" spans="1:162" x14ac:dyDescent="0.25">
      <c r="A3" t="s">
        <v>49</v>
      </c>
      <c r="G3">
        <v>31</v>
      </c>
      <c r="H3">
        <v>12</v>
      </c>
      <c r="I3">
        <v>42</v>
      </c>
      <c r="J3">
        <v>18</v>
      </c>
      <c r="K3">
        <v>14</v>
      </c>
      <c r="L3">
        <v>16</v>
      </c>
      <c r="M3">
        <v>22</v>
      </c>
      <c r="N3">
        <v>18</v>
      </c>
      <c r="O3">
        <v>15</v>
      </c>
      <c r="P3">
        <v>22</v>
      </c>
      <c r="Q3">
        <v>25</v>
      </c>
      <c r="R3">
        <v>13</v>
      </c>
      <c r="S3">
        <v>23</v>
      </c>
      <c r="T3">
        <v>19</v>
      </c>
      <c r="U3">
        <v>16</v>
      </c>
      <c r="V3">
        <v>23</v>
      </c>
      <c r="W3">
        <v>23</v>
      </c>
      <c r="X3">
        <v>13</v>
      </c>
      <c r="Y3">
        <v>23</v>
      </c>
      <c r="Z3">
        <v>18</v>
      </c>
      <c r="AA3">
        <v>15</v>
      </c>
      <c r="AB3">
        <v>23</v>
      </c>
      <c r="AC3">
        <v>24</v>
      </c>
      <c r="AD3">
        <v>22</v>
      </c>
      <c r="AE3">
        <v>23</v>
      </c>
      <c r="AF3">
        <v>19</v>
      </c>
      <c r="AG3">
        <v>16</v>
      </c>
      <c r="AH3">
        <v>21</v>
      </c>
      <c r="AI3">
        <v>22</v>
      </c>
      <c r="AJ3">
        <v>11</v>
      </c>
      <c r="AK3">
        <v>20</v>
      </c>
      <c r="AL3">
        <v>18</v>
      </c>
      <c r="AM3">
        <v>16</v>
      </c>
      <c r="AN3">
        <v>21</v>
      </c>
      <c r="AO3">
        <v>29</v>
      </c>
      <c r="AP3">
        <v>18</v>
      </c>
      <c r="AQ3">
        <v>13</v>
      </c>
      <c r="AR3">
        <v>16</v>
      </c>
      <c r="AS3">
        <v>16</v>
      </c>
      <c r="AT3">
        <v>20</v>
      </c>
      <c r="AU3">
        <v>23</v>
      </c>
      <c r="AV3">
        <v>45</v>
      </c>
      <c r="AW3">
        <v>13</v>
      </c>
      <c r="AX3">
        <v>17</v>
      </c>
      <c r="AY3">
        <v>15</v>
      </c>
      <c r="AZ3">
        <v>20</v>
      </c>
      <c r="BA3">
        <v>21</v>
      </c>
      <c r="BB3">
        <v>55</v>
      </c>
      <c r="BC3">
        <v>13</v>
      </c>
      <c r="BD3">
        <v>18</v>
      </c>
      <c r="BE3">
        <v>17</v>
      </c>
      <c r="BF3">
        <v>17</v>
      </c>
      <c r="BG3">
        <v>19</v>
      </c>
      <c r="BH3">
        <v>65</v>
      </c>
      <c r="BI3">
        <v>13</v>
      </c>
      <c r="BJ3">
        <v>16</v>
      </c>
      <c r="BK3">
        <v>16</v>
      </c>
      <c r="BL3">
        <v>18</v>
      </c>
      <c r="BM3">
        <v>21</v>
      </c>
      <c r="BN3">
        <v>66</v>
      </c>
      <c r="BU3">
        <v>13</v>
      </c>
      <c r="BV3">
        <v>16</v>
      </c>
      <c r="BW3">
        <v>18</v>
      </c>
      <c r="BX3">
        <v>18</v>
      </c>
      <c r="BY3">
        <v>18</v>
      </c>
      <c r="BZ3">
        <v>62</v>
      </c>
      <c r="CA3">
        <v>13</v>
      </c>
      <c r="CB3">
        <v>17</v>
      </c>
      <c r="CC3">
        <v>19</v>
      </c>
      <c r="CD3">
        <v>17</v>
      </c>
      <c r="CE3">
        <v>20</v>
      </c>
      <c r="CF3">
        <v>58</v>
      </c>
      <c r="CG3">
        <v>13</v>
      </c>
      <c r="CH3">
        <v>16</v>
      </c>
      <c r="CI3">
        <v>18</v>
      </c>
      <c r="CJ3">
        <v>16</v>
      </c>
      <c r="CK3">
        <v>20</v>
      </c>
      <c r="CL3">
        <v>51</v>
      </c>
      <c r="CM3">
        <v>13</v>
      </c>
      <c r="CN3">
        <v>16</v>
      </c>
      <c r="CO3">
        <v>18</v>
      </c>
      <c r="CP3">
        <v>17</v>
      </c>
      <c r="CQ3">
        <v>20</v>
      </c>
      <c r="CR3">
        <v>45</v>
      </c>
      <c r="CS3">
        <v>12</v>
      </c>
      <c r="CT3">
        <v>16</v>
      </c>
      <c r="CU3">
        <v>19</v>
      </c>
      <c r="CV3">
        <v>15</v>
      </c>
      <c r="CW3">
        <v>19</v>
      </c>
      <c r="CX3">
        <v>39</v>
      </c>
      <c r="CY3">
        <v>12</v>
      </c>
      <c r="CZ3">
        <v>16</v>
      </c>
      <c r="DA3">
        <v>17</v>
      </c>
      <c r="DB3">
        <v>16</v>
      </c>
      <c r="DC3">
        <v>19</v>
      </c>
      <c r="DD3">
        <v>34</v>
      </c>
      <c r="DE3">
        <v>13</v>
      </c>
      <c r="DF3">
        <v>16</v>
      </c>
      <c r="DG3">
        <v>18</v>
      </c>
      <c r="DH3">
        <v>15</v>
      </c>
      <c r="DI3">
        <v>18</v>
      </c>
      <c r="DJ3">
        <v>27</v>
      </c>
      <c r="DK3">
        <v>13</v>
      </c>
      <c r="DL3">
        <v>15</v>
      </c>
      <c r="DM3">
        <v>18</v>
      </c>
      <c r="DN3">
        <v>15</v>
      </c>
      <c r="DO3">
        <v>19</v>
      </c>
      <c r="DP3">
        <v>18</v>
      </c>
      <c r="DQ3">
        <v>13</v>
      </c>
      <c r="DR3">
        <v>15</v>
      </c>
      <c r="DS3">
        <v>19</v>
      </c>
      <c r="DT3">
        <v>15</v>
      </c>
      <c r="DU3">
        <v>19</v>
      </c>
      <c r="DV3">
        <v>22</v>
      </c>
      <c r="EI3">
        <v>13</v>
      </c>
      <c r="EJ3">
        <v>15</v>
      </c>
      <c r="EK3">
        <v>19</v>
      </c>
      <c r="EL3">
        <v>15</v>
      </c>
      <c r="EM3">
        <v>19</v>
      </c>
      <c r="EN3">
        <v>16</v>
      </c>
      <c r="EO3">
        <v>13</v>
      </c>
      <c r="EP3">
        <v>15</v>
      </c>
      <c r="EQ3">
        <v>20</v>
      </c>
      <c r="ER3">
        <v>15</v>
      </c>
      <c r="ES3">
        <v>20</v>
      </c>
      <c r="ET3">
        <v>15</v>
      </c>
      <c r="EU3">
        <v>14</v>
      </c>
      <c r="EV3">
        <v>14</v>
      </c>
      <c r="EW3">
        <v>21</v>
      </c>
      <c r="EX3">
        <v>16</v>
      </c>
      <c r="EY3">
        <v>21</v>
      </c>
      <c r="EZ3">
        <v>13</v>
      </c>
    </row>
    <row r="4" spans="1:162" x14ac:dyDescent="0.25">
      <c r="A4" t="s">
        <v>52</v>
      </c>
      <c r="B4">
        <v>35</v>
      </c>
      <c r="C4">
        <v>43</v>
      </c>
      <c r="D4">
        <v>79</v>
      </c>
      <c r="E4">
        <v>38</v>
      </c>
      <c r="F4">
        <v>71</v>
      </c>
      <c r="G4">
        <v>92</v>
      </c>
      <c r="H4">
        <v>58</v>
      </c>
      <c r="I4">
        <v>75</v>
      </c>
      <c r="J4">
        <v>40</v>
      </c>
      <c r="K4">
        <v>51</v>
      </c>
      <c r="M4">
        <v>85</v>
      </c>
      <c r="N4">
        <v>33</v>
      </c>
      <c r="O4">
        <v>31</v>
      </c>
      <c r="P4">
        <v>41</v>
      </c>
      <c r="Q4">
        <v>52</v>
      </c>
      <c r="S4">
        <v>93</v>
      </c>
      <c r="T4">
        <v>31</v>
      </c>
      <c r="U4">
        <v>32</v>
      </c>
      <c r="V4">
        <v>47</v>
      </c>
      <c r="W4">
        <v>50</v>
      </c>
      <c r="Y4">
        <v>89</v>
      </c>
      <c r="Z4">
        <v>33</v>
      </c>
      <c r="AA4">
        <v>32</v>
      </c>
      <c r="AB4">
        <v>48</v>
      </c>
      <c r="AC4">
        <v>50</v>
      </c>
      <c r="AD4">
        <v>30</v>
      </c>
      <c r="AE4">
        <v>92</v>
      </c>
      <c r="AF4">
        <v>35</v>
      </c>
      <c r="AG4">
        <v>32</v>
      </c>
      <c r="AH4">
        <v>45</v>
      </c>
      <c r="AI4">
        <v>48</v>
      </c>
      <c r="AJ4">
        <v>35</v>
      </c>
      <c r="AK4">
        <v>71</v>
      </c>
      <c r="AL4">
        <v>35</v>
      </c>
      <c r="AM4">
        <v>31</v>
      </c>
      <c r="AN4">
        <v>43</v>
      </c>
      <c r="AO4">
        <v>47</v>
      </c>
      <c r="AP4">
        <v>62</v>
      </c>
      <c r="AQ4">
        <v>44</v>
      </c>
      <c r="AR4">
        <v>31</v>
      </c>
      <c r="AS4">
        <v>32</v>
      </c>
      <c r="AT4">
        <v>38</v>
      </c>
      <c r="AU4">
        <v>47</v>
      </c>
      <c r="AV4">
        <v>125</v>
      </c>
      <c r="AW4">
        <v>40</v>
      </c>
      <c r="AX4">
        <v>31</v>
      </c>
      <c r="AY4">
        <v>31</v>
      </c>
      <c r="AZ4">
        <v>37</v>
      </c>
      <c r="BA4">
        <v>45</v>
      </c>
      <c r="BB4">
        <v>158</v>
      </c>
      <c r="BC4">
        <v>41</v>
      </c>
      <c r="BD4">
        <v>31</v>
      </c>
      <c r="BE4">
        <v>30</v>
      </c>
      <c r="BF4">
        <v>33</v>
      </c>
      <c r="BG4">
        <v>40</v>
      </c>
      <c r="BH4">
        <v>162</v>
      </c>
      <c r="BI4">
        <v>43</v>
      </c>
      <c r="BJ4">
        <v>30</v>
      </c>
      <c r="BK4">
        <v>30</v>
      </c>
      <c r="BL4">
        <v>33</v>
      </c>
      <c r="BM4">
        <v>39</v>
      </c>
      <c r="BN4">
        <v>160</v>
      </c>
      <c r="BO4">
        <v>37</v>
      </c>
      <c r="BP4">
        <v>31</v>
      </c>
      <c r="BQ4">
        <v>31</v>
      </c>
      <c r="BR4">
        <v>33</v>
      </c>
      <c r="BS4">
        <v>37</v>
      </c>
      <c r="BT4">
        <v>151</v>
      </c>
      <c r="BU4">
        <v>37</v>
      </c>
      <c r="BV4">
        <v>28</v>
      </c>
      <c r="BW4">
        <v>33</v>
      </c>
      <c r="BX4">
        <v>31</v>
      </c>
      <c r="BY4">
        <v>38</v>
      </c>
      <c r="BZ4">
        <v>146</v>
      </c>
      <c r="CA4">
        <v>36</v>
      </c>
      <c r="CB4">
        <v>28</v>
      </c>
      <c r="CC4">
        <v>33</v>
      </c>
      <c r="CD4">
        <v>28</v>
      </c>
      <c r="CE4">
        <v>36</v>
      </c>
      <c r="CF4">
        <v>138</v>
      </c>
      <c r="CG4">
        <v>36</v>
      </c>
      <c r="CH4">
        <v>27</v>
      </c>
      <c r="CI4">
        <v>34</v>
      </c>
      <c r="CJ4">
        <v>27</v>
      </c>
      <c r="CK4">
        <v>36</v>
      </c>
      <c r="CL4">
        <v>133</v>
      </c>
      <c r="CM4">
        <v>37</v>
      </c>
      <c r="CN4">
        <v>27</v>
      </c>
      <c r="CO4">
        <v>33</v>
      </c>
      <c r="CP4">
        <v>29</v>
      </c>
      <c r="CQ4">
        <v>36</v>
      </c>
      <c r="CR4">
        <v>126</v>
      </c>
      <c r="CS4">
        <v>45</v>
      </c>
      <c r="CT4">
        <v>28</v>
      </c>
      <c r="CU4">
        <v>32</v>
      </c>
      <c r="CV4">
        <v>29</v>
      </c>
      <c r="CW4">
        <v>34</v>
      </c>
      <c r="CX4">
        <v>144</v>
      </c>
      <c r="CY4">
        <v>37</v>
      </c>
      <c r="CZ4">
        <v>26</v>
      </c>
      <c r="DA4">
        <v>32</v>
      </c>
      <c r="DB4">
        <v>28</v>
      </c>
      <c r="DC4">
        <v>36</v>
      </c>
      <c r="DD4">
        <v>98</v>
      </c>
      <c r="DE4">
        <v>36</v>
      </c>
      <c r="DF4">
        <v>27</v>
      </c>
      <c r="DG4">
        <v>33</v>
      </c>
      <c r="DH4">
        <v>27</v>
      </c>
      <c r="DI4">
        <v>36</v>
      </c>
      <c r="DJ4">
        <v>83</v>
      </c>
      <c r="DL4">
        <v>27</v>
      </c>
      <c r="DM4">
        <v>33</v>
      </c>
      <c r="DN4">
        <v>29</v>
      </c>
      <c r="DO4">
        <v>38</v>
      </c>
      <c r="DP4">
        <v>67</v>
      </c>
      <c r="DQ4">
        <v>36</v>
      </c>
      <c r="DR4">
        <v>27</v>
      </c>
      <c r="DS4">
        <v>32</v>
      </c>
      <c r="DT4">
        <v>27</v>
      </c>
      <c r="DU4">
        <v>37</v>
      </c>
      <c r="DV4">
        <v>74</v>
      </c>
      <c r="DW4">
        <v>39</v>
      </c>
      <c r="DX4">
        <v>28</v>
      </c>
      <c r="DY4">
        <v>33</v>
      </c>
      <c r="DZ4">
        <v>28</v>
      </c>
      <c r="EA4">
        <v>38</v>
      </c>
      <c r="EC4">
        <v>39</v>
      </c>
      <c r="ED4">
        <v>28</v>
      </c>
      <c r="EE4">
        <v>35</v>
      </c>
      <c r="EF4">
        <v>29</v>
      </c>
      <c r="EG4">
        <v>39</v>
      </c>
      <c r="EH4">
        <v>0</v>
      </c>
      <c r="EI4">
        <v>40</v>
      </c>
      <c r="EJ4">
        <v>28</v>
      </c>
      <c r="EK4">
        <v>34</v>
      </c>
      <c r="EL4">
        <v>28</v>
      </c>
      <c r="EM4">
        <v>42</v>
      </c>
      <c r="EN4">
        <v>70</v>
      </c>
      <c r="EO4">
        <v>39</v>
      </c>
      <c r="EP4">
        <v>29</v>
      </c>
      <c r="EQ4">
        <v>35</v>
      </c>
      <c r="ER4">
        <v>29</v>
      </c>
      <c r="ES4">
        <v>44</v>
      </c>
      <c r="ET4">
        <v>70</v>
      </c>
      <c r="EU4">
        <v>40</v>
      </c>
      <c r="EV4">
        <v>28</v>
      </c>
      <c r="EW4">
        <v>39</v>
      </c>
      <c r="EX4">
        <v>28</v>
      </c>
      <c r="EY4">
        <v>53</v>
      </c>
      <c r="EZ4">
        <v>75</v>
      </c>
    </row>
    <row r="5" spans="1:162" x14ac:dyDescent="0.25">
      <c r="A5" t="s">
        <v>236</v>
      </c>
      <c r="B5">
        <v>36</v>
      </c>
      <c r="C5">
        <v>49</v>
      </c>
      <c r="D5">
        <v>81</v>
      </c>
      <c r="E5">
        <v>39</v>
      </c>
      <c r="F5">
        <v>67</v>
      </c>
      <c r="G5">
        <v>92</v>
      </c>
      <c r="H5">
        <v>68</v>
      </c>
      <c r="I5">
        <v>70</v>
      </c>
      <c r="J5">
        <v>38</v>
      </c>
      <c r="K5">
        <v>46</v>
      </c>
      <c r="M5">
        <v>83</v>
      </c>
      <c r="N5">
        <v>27</v>
      </c>
      <c r="O5">
        <v>30</v>
      </c>
      <c r="P5">
        <v>43</v>
      </c>
      <c r="Q5">
        <v>46</v>
      </c>
      <c r="S5">
        <v>96</v>
      </c>
      <c r="T5">
        <v>29</v>
      </c>
      <c r="U5">
        <v>30</v>
      </c>
      <c r="V5">
        <v>45</v>
      </c>
      <c r="W5">
        <v>48</v>
      </c>
      <c r="Y5">
        <v>92</v>
      </c>
      <c r="Z5">
        <v>29</v>
      </c>
      <c r="AA5">
        <v>29</v>
      </c>
      <c r="AB5">
        <v>46</v>
      </c>
      <c r="AC5">
        <v>50</v>
      </c>
      <c r="AD5">
        <v>34</v>
      </c>
      <c r="AE5">
        <v>84</v>
      </c>
      <c r="AF5">
        <v>32</v>
      </c>
      <c r="AG5">
        <v>29</v>
      </c>
      <c r="AH5">
        <v>44</v>
      </c>
      <c r="AI5">
        <v>46</v>
      </c>
      <c r="AJ5">
        <v>49</v>
      </c>
      <c r="AK5">
        <v>84</v>
      </c>
      <c r="AL5">
        <v>30</v>
      </c>
      <c r="AM5">
        <v>27</v>
      </c>
      <c r="AN5">
        <v>41</v>
      </c>
      <c r="AO5">
        <v>48</v>
      </c>
      <c r="AP5">
        <v>75</v>
      </c>
      <c r="AQ5">
        <v>63</v>
      </c>
      <c r="AR5">
        <v>31</v>
      </c>
      <c r="AS5">
        <v>29</v>
      </c>
      <c r="AT5">
        <v>43</v>
      </c>
      <c r="AU5">
        <v>48</v>
      </c>
      <c r="AV5">
        <v>123</v>
      </c>
      <c r="AW5">
        <v>52</v>
      </c>
      <c r="AX5">
        <v>32</v>
      </c>
      <c r="AY5">
        <v>32</v>
      </c>
      <c r="AZ5">
        <v>38</v>
      </c>
      <c r="BA5">
        <v>40</v>
      </c>
      <c r="BB5">
        <v>173</v>
      </c>
      <c r="BC5">
        <v>49</v>
      </c>
      <c r="BD5">
        <v>32</v>
      </c>
      <c r="BE5">
        <v>29</v>
      </c>
      <c r="BF5">
        <v>32</v>
      </c>
      <c r="BG5">
        <v>34</v>
      </c>
      <c r="BH5">
        <v>181</v>
      </c>
      <c r="BI5">
        <v>45</v>
      </c>
      <c r="BJ5">
        <v>30</v>
      </c>
      <c r="BK5">
        <v>30</v>
      </c>
      <c r="BL5">
        <v>35</v>
      </c>
      <c r="BM5">
        <v>34</v>
      </c>
      <c r="BN5">
        <v>175</v>
      </c>
      <c r="BO5">
        <v>50</v>
      </c>
      <c r="BP5">
        <v>30</v>
      </c>
      <c r="BQ5">
        <v>32</v>
      </c>
      <c r="BR5">
        <v>36</v>
      </c>
      <c r="BS5">
        <v>34</v>
      </c>
      <c r="BT5">
        <v>176</v>
      </c>
      <c r="BU5">
        <v>42</v>
      </c>
      <c r="BV5">
        <v>30</v>
      </c>
      <c r="BW5">
        <v>35</v>
      </c>
      <c r="BX5">
        <v>34</v>
      </c>
      <c r="BY5">
        <v>34</v>
      </c>
      <c r="BZ5">
        <v>162</v>
      </c>
      <c r="CA5">
        <v>36</v>
      </c>
      <c r="CB5">
        <v>34</v>
      </c>
      <c r="CC5">
        <v>33</v>
      </c>
      <c r="CD5">
        <v>33</v>
      </c>
      <c r="CE5">
        <v>36</v>
      </c>
      <c r="CF5">
        <v>123</v>
      </c>
      <c r="CG5">
        <v>37</v>
      </c>
      <c r="CH5">
        <v>31</v>
      </c>
      <c r="CI5">
        <v>31</v>
      </c>
      <c r="CJ5">
        <v>31</v>
      </c>
      <c r="CK5">
        <v>32</v>
      </c>
      <c r="CL5">
        <v>103</v>
      </c>
      <c r="CM5">
        <v>36</v>
      </c>
      <c r="CN5">
        <v>30</v>
      </c>
      <c r="CO5">
        <v>31</v>
      </c>
      <c r="CP5">
        <v>31</v>
      </c>
      <c r="CQ5">
        <v>36</v>
      </c>
      <c r="CR5">
        <v>109</v>
      </c>
      <c r="CS5">
        <v>38</v>
      </c>
      <c r="CT5">
        <v>30</v>
      </c>
      <c r="CU5">
        <v>31</v>
      </c>
      <c r="CV5">
        <v>29</v>
      </c>
      <c r="CW5">
        <v>36</v>
      </c>
      <c r="CX5">
        <v>94</v>
      </c>
      <c r="CY5">
        <v>43</v>
      </c>
      <c r="CZ5">
        <v>27</v>
      </c>
      <c r="DA5">
        <v>31</v>
      </c>
      <c r="DB5">
        <v>29</v>
      </c>
      <c r="DC5">
        <v>35</v>
      </c>
      <c r="DD5">
        <v>83</v>
      </c>
      <c r="DE5">
        <v>39</v>
      </c>
      <c r="DF5">
        <v>27</v>
      </c>
      <c r="DG5">
        <v>31</v>
      </c>
      <c r="DH5">
        <v>27</v>
      </c>
      <c r="DI5">
        <v>32</v>
      </c>
      <c r="DJ5">
        <v>73</v>
      </c>
      <c r="DK5">
        <v>40</v>
      </c>
      <c r="DL5">
        <v>28</v>
      </c>
      <c r="DM5">
        <v>31</v>
      </c>
      <c r="DN5">
        <v>27</v>
      </c>
      <c r="DO5">
        <v>34</v>
      </c>
      <c r="DP5">
        <v>65</v>
      </c>
      <c r="DQ5">
        <v>40</v>
      </c>
      <c r="DR5">
        <v>26</v>
      </c>
      <c r="DS5">
        <v>31</v>
      </c>
      <c r="DT5">
        <v>26</v>
      </c>
      <c r="DU5">
        <v>36</v>
      </c>
      <c r="DV5">
        <v>58</v>
      </c>
      <c r="EC5">
        <v>42</v>
      </c>
      <c r="ED5">
        <v>28</v>
      </c>
      <c r="EE5">
        <v>32</v>
      </c>
      <c r="EF5">
        <v>28</v>
      </c>
      <c r="EG5">
        <v>32</v>
      </c>
      <c r="EH5">
        <v>59</v>
      </c>
      <c r="EI5">
        <v>46</v>
      </c>
      <c r="EJ5">
        <v>27</v>
      </c>
      <c r="EK5">
        <v>34</v>
      </c>
      <c r="EL5">
        <v>29</v>
      </c>
      <c r="EM5">
        <v>42</v>
      </c>
      <c r="EN5">
        <v>59</v>
      </c>
      <c r="EO5">
        <v>41</v>
      </c>
      <c r="EP5">
        <v>28</v>
      </c>
      <c r="EQ5">
        <v>35</v>
      </c>
      <c r="ER5">
        <v>30</v>
      </c>
      <c r="ES5">
        <v>41</v>
      </c>
      <c r="ET5">
        <v>61</v>
      </c>
      <c r="EU5">
        <v>44</v>
      </c>
      <c r="EV5">
        <v>30</v>
      </c>
      <c r="EW5">
        <v>39</v>
      </c>
      <c r="EX5">
        <v>29</v>
      </c>
      <c r="EY5">
        <v>47</v>
      </c>
      <c r="EZ5">
        <v>53</v>
      </c>
      <c r="FA5">
        <v>42</v>
      </c>
      <c r="FB5">
        <v>28</v>
      </c>
      <c r="FC5">
        <v>43</v>
      </c>
      <c r="FD5">
        <v>26</v>
      </c>
      <c r="FE5">
        <v>49</v>
      </c>
    </row>
    <row r="6" spans="1:162" x14ac:dyDescent="0.25">
      <c r="A6" t="s">
        <v>42</v>
      </c>
      <c r="B6">
        <v>35</v>
      </c>
      <c r="C6">
        <v>42</v>
      </c>
      <c r="D6">
        <v>81</v>
      </c>
      <c r="E6">
        <v>42</v>
      </c>
      <c r="F6">
        <v>79</v>
      </c>
      <c r="G6">
        <v>109</v>
      </c>
      <c r="H6">
        <v>63</v>
      </c>
      <c r="I6">
        <v>80</v>
      </c>
      <c r="J6">
        <v>41</v>
      </c>
      <c r="K6">
        <v>48</v>
      </c>
      <c r="L6">
        <v>46</v>
      </c>
      <c r="M6">
        <v>107</v>
      </c>
      <c r="N6">
        <v>32</v>
      </c>
      <c r="O6">
        <v>32</v>
      </c>
      <c r="P6">
        <v>46</v>
      </c>
      <c r="Q6">
        <v>51</v>
      </c>
      <c r="R6">
        <v>37</v>
      </c>
      <c r="S6">
        <v>97</v>
      </c>
      <c r="T6">
        <v>36</v>
      </c>
      <c r="U6">
        <v>34</v>
      </c>
      <c r="V6">
        <v>48</v>
      </c>
      <c r="W6">
        <v>50</v>
      </c>
      <c r="X6">
        <v>37</v>
      </c>
      <c r="Y6">
        <v>109</v>
      </c>
      <c r="Z6">
        <v>38</v>
      </c>
      <c r="AA6">
        <v>36</v>
      </c>
      <c r="AB6">
        <v>50</v>
      </c>
      <c r="AC6">
        <v>50</v>
      </c>
      <c r="AD6">
        <v>38</v>
      </c>
      <c r="AE6">
        <v>104</v>
      </c>
      <c r="AF6">
        <v>43</v>
      </c>
      <c r="AG6">
        <v>34</v>
      </c>
      <c r="AH6">
        <v>50</v>
      </c>
      <c r="AI6">
        <v>51</v>
      </c>
      <c r="AJ6">
        <v>46</v>
      </c>
      <c r="AK6">
        <v>87</v>
      </c>
      <c r="AL6">
        <v>34</v>
      </c>
      <c r="AM6">
        <v>33</v>
      </c>
      <c r="AN6">
        <v>48</v>
      </c>
      <c r="AO6">
        <v>53</v>
      </c>
      <c r="AP6">
        <v>68</v>
      </c>
      <c r="AQ6">
        <v>60</v>
      </c>
      <c r="AR6">
        <v>37</v>
      </c>
      <c r="AS6">
        <v>35</v>
      </c>
      <c r="AT6">
        <v>45</v>
      </c>
      <c r="AU6">
        <v>43</v>
      </c>
      <c r="AV6">
        <v>127</v>
      </c>
      <c r="AW6">
        <v>52</v>
      </c>
      <c r="AX6">
        <v>39</v>
      </c>
      <c r="AY6">
        <v>30</v>
      </c>
      <c r="AZ6">
        <v>42</v>
      </c>
      <c r="BA6">
        <v>40</v>
      </c>
      <c r="BB6">
        <v>159</v>
      </c>
      <c r="BC6">
        <v>45</v>
      </c>
      <c r="BD6">
        <v>38</v>
      </c>
      <c r="BE6">
        <v>32</v>
      </c>
      <c r="BF6">
        <v>40</v>
      </c>
      <c r="BG6">
        <v>42</v>
      </c>
      <c r="BH6">
        <v>170</v>
      </c>
      <c r="BI6">
        <v>43</v>
      </c>
      <c r="BJ6">
        <v>39</v>
      </c>
      <c r="BK6">
        <v>31</v>
      </c>
      <c r="BL6">
        <v>43</v>
      </c>
      <c r="BM6">
        <v>42</v>
      </c>
      <c r="BN6">
        <v>171</v>
      </c>
      <c r="BO6">
        <v>43</v>
      </c>
      <c r="BP6">
        <v>38</v>
      </c>
      <c r="BQ6">
        <v>33</v>
      </c>
      <c r="BR6">
        <v>41</v>
      </c>
      <c r="BS6">
        <v>40</v>
      </c>
      <c r="BT6">
        <v>171</v>
      </c>
      <c r="BU6">
        <v>46</v>
      </c>
      <c r="BV6">
        <v>41</v>
      </c>
      <c r="BW6">
        <v>34</v>
      </c>
      <c r="BX6">
        <v>40</v>
      </c>
      <c r="BY6">
        <v>39</v>
      </c>
      <c r="BZ6">
        <v>163</v>
      </c>
      <c r="CA6">
        <v>43</v>
      </c>
      <c r="CB6">
        <v>38</v>
      </c>
      <c r="CC6">
        <v>34</v>
      </c>
      <c r="CD6">
        <v>35</v>
      </c>
      <c r="CE6">
        <v>39</v>
      </c>
      <c r="CF6">
        <v>156</v>
      </c>
      <c r="CG6">
        <v>43</v>
      </c>
      <c r="CH6">
        <v>35</v>
      </c>
      <c r="CI6">
        <v>36</v>
      </c>
      <c r="CJ6">
        <v>34</v>
      </c>
      <c r="CK6">
        <v>37</v>
      </c>
      <c r="CL6">
        <v>146</v>
      </c>
      <c r="CM6">
        <v>43</v>
      </c>
      <c r="CN6">
        <v>32</v>
      </c>
      <c r="CO6">
        <v>37</v>
      </c>
      <c r="CP6">
        <v>33</v>
      </c>
      <c r="CQ6">
        <v>37</v>
      </c>
      <c r="CR6">
        <v>131</v>
      </c>
      <c r="CS6">
        <v>43</v>
      </c>
      <c r="CT6">
        <v>32</v>
      </c>
      <c r="CU6">
        <v>34</v>
      </c>
      <c r="CV6">
        <v>33</v>
      </c>
      <c r="CW6">
        <v>38</v>
      </c>
      <c r="CX6">
        <v>113</v>
      </c>
      <c r="CY6">
        <v>43</v>
      </c>
      <c r="CZ6">
        <v>31</v>
      </c>
      <c r="DA6">
        <v>38</v>
      </c>
      <c r="DB6">
        <v>33</v>
      </c>
      <c r="DC6">
        <v>38</v>
      </c>
      <c r="DD6">
        <v>99</v>
      </c>
      <c r="DE6">
        <v>43</v>
      </c>
      <c r="DF6">
        <v>31</v>
      </c>
      <c r="DG6">
        <v>39</v>
      </c>
      <c r="DH6">
        <v>30</v>
      </c>
      <c r="DI6">
        <v>41</v>
      </c>
      <c r="DJ6">
        <v>85</v>
      </c>
      <c r="DK6">
        <v>43</v>
      </c>
      <c r="DL6">
        <v>29</v>
      </c>
      <c r="DM6">
        <v>38</v>
      </c>
      <c r="DN6">
        <v>29</v>
      </c>
      <c r="DO6">
        <v>40</v>
      </c>
      <c r="DP6">
        <v>71</v>
      </c>
      <c r="DQ6">
        <v>44</v>
      </c>
      <c r="DR6">
        <v>30</v>
      </c>
      <c r="DS6">
        <v>36</v>
      </c>
      <c r="DT6">
        <v>30</v>
      </c>
      <c r="DU6">
        <v>42</v>
      </c>
      <c r="DV6">
        <v>66</v>
      </c>
      <c r="DW6">
        <v>47</v>
      </c>
      <c r="DX6">
        <v>30</v>
      </c>
      <c r="DY6">
        <v>39</v>
      </c>
      <c r="DZ6">
        <v>30</v>
      </c>
      <c r="EA6">
        <v>42</v>
      </c>
      <c r="EB6">
        <v>66</v>
      </c>
      <c r="EC6">
        <v>48</v>
      </c>
      <c r="ED6">
        <v>30</v>
      </c>
      <c r="EE6">
        <v>38</v>
      </c>
      <c r="EF6">
        <v>30</v>
      </c>
      <c r="EG6">
        <v>43</v>
      </c>
      <c r="EH6">
        <v>63</v>
      </c>
      <c r="EI6">
        <v>49</v>
      </c>
      <c r="EJ6">
        <v>30</v>
      </c>
      <c r="EK6">
        <v>39</v>
      </c>
      <c r="EL6">
        <v>31</v>
      </c>
      <c r="EM6">
        <v>49</v>
      </c>
      <c r="EN6">
        <v>63</v>
      </c>
      <c r="EO6">
        <v>49</v>
      </c>
      <c r="EP6">
        <v>30</v>
      </c>
      <c r="EQ6">
        <v>40</v>
      </c>
      <c r="ER6">
        <v>29</v>
      </c>
      <c r="ES6">
        <v>53</v>
      </c>
      <c r="ET6">
        <v>61</v>
      </c>
      <c r="EU6">
        <v>47</v>
      </c>
      <c r="EV6">
        <v>31</v>
      </c>
      <c r="EW6">
        <v>50</v>
      </c>
      <c r="EX6">
        <v>29</v>
      </c>
      <c r="EY6">
        <v>58</v>
      </c>
      <c r="EZ6">
        <v>57</v>
      </c>
    </row>
    <row r="7" spans="1:162" x14ac:dyDescent="0.25">
      <c r="A7" t="s">
        <v>38</v>
      </c>
      <c r="B7">
        <v>35</v>
      </c>
      <c r="C7">
        <v>37</v>
      </c>
      <c r="D7">
        <v>76</v>
      </c>
      <c r="E7">
        <v>38</v>
      </c>
      <c r="F7">
        <v>76</v>
      </c>
      <c r="G7">
        <v>107</v>
      </c>
      <c r="H7">
        <v>58</v>
      </c>
      <c r="I7">
        <v>79</v>
      </c>
      <c r="J7">
        <v>39</v>
      </c>
      <c r="K7">
        <v>46</v>
      </c>
      <c r="L7">
        <v>46</v>
      </c>
      <c r="M7">
        <v>106</v>
      </c>
      <c r="N7">
        <v>31</v>
      </c>
      <c r="O7">
        <v>27</v>
      </c>
      <c r="P7">
        <v>42</v>
      </c>
      <c r="Q7">
        <v>45</v>
      </c>
      <c r="R7">
        <v>38</v>
      </c>
      <c r="S7">
        <v>103</v>
      </c>
      <c r="T7">
        <v>34</v>
      </c>
      <c r="U7">
        <v>29</v>
      </c>
      <c r="V7">
        <v>45</v>
      </c>
      <c r="W7">
        <v>46</v>
      </c>
      <c r="X7">
        <v>43</v>
      </c>
      <c r="Y7">
        <v>103</v>
      </c>
      <c r="Z7">
        <v>40</v>
      </c>
      <c r="AA7">
        <v>29</v>
      </c>
      <c r="AB7">
        <v>46</v>
      </c>
      <c r="AC7">
        <v>45</v>
      </c>
      <c r="AD7">
        <v>44</v>
      </c>
      <c r="AE7">
        <v>95</v>
      </c>
      <c r="AF7">
        <v>40</v>
      </c>
      <c r="AG7">
        <v>28</v>
      </c>
      <c r="AH7">
        <v>49</v>
      </c>
      <c r="AI7">
        <v>46</v>
      </c>
      <c r="AJ7">
        <v>51</v>
      </c>
      <c r="AK7">
        <v>75</v>
      </c>
      <c r="AL7">
        <v>38</v>
      </c>
      <c r="AM7">
        <v>28</v>
      </c>
      <c r="AN7">
        <v>45</v>
      </c>
      <c r="AO7">
        <v>49</v>
      </c>
      <c r="AP7">
        <v>73</v>
      </c>
      <c r="AQ7">
        <v>59</v>
      </c>
      <c r="AR7">
        <v>36</v>
      </c>
      <c r="AS7">
        <v>31</v>
      </c>
      <c r="AT7">
        <v>44</v>
      </c>
      <c r="AU7">
        <v>45</v>
      </c>
      <c r="AV7">
        <v>122</v>
      </c>
      <c r="AW7">
        <v>43</v>
      </c>
      <c r="AX7">
        <v>37</v>
      </c>
      <c r="AY7">
        <v>34</v>
      </c>
      <c r="AZ7">
        <v>38</v>
      </c>
      <c r="BA7">
        <v>42</v>
      </c>
      <c r="BB7">
        <v>155</v>
      </c>
      <c r="BC7">
        <v>42</v>
      </c>
      <c r="BD7">
        <v>37</v>
      </c>
      <c r="BE7">
        <v>33</v>
      </c>
      <c r="BF7">
        <v>34</v>
      </c>
      <c r="BG7">
        <v>38</v>
      </c>
      <c r="BH7">
        <v>177</v>
      </c>
      <c r="BI7">
        <v>43</v>
      </c>
      <c r="BJ7">
        <v>33</v>
      </c>
      <c r="BK7">
        <v>31</v>
      </c>
      <c r="BL7">
        <v>37</v>
      </c>
      <c r="BM7">
        <v>39</v>
      </c>
      <c r="BN7">
        <v>172</v>
      </c>
      <c r="BO7">
        <v>42</v>
      </c>
      <c r="BP7">
        <v>36</v>
      </c>
      <c r="BQ7">
        <v>33</v>
      </c>
      <c r="BR7">
        <v>36</v>
      </c>
      <c r="BS7">
        <v>36</v>
      </c>
      <c r="BT7">
        <v>166</v>
      </c>
      <c r="BU7">
        <v>43</v>
      </c>
      <c r="BV7">
        <v>36</v>
      </c>
      <c r="BW7">
        <v>34</v>
      </c>
      <c r="BX7">
        <v>37</v>
      </c>
      <c r="BY7">
        <v>34</v>
      </c>
      <c r="BZ7">
        <v>160</v>
      </c>
      <c r="CA7">
        <v>39</v>
      </c>
      <c r="CB7">
        <v>35</v>
      </c>
      <c r="CC7">
        <v>33</v>
      </c>
      <c r="CD7">
        <v>33</v>
      </c>
      <c r="CE7">
        <v>32</v>
      </c>
      <c r="CF7">
        <v>147</v>
      </c>
      <c r="CG7">
        <v>41</v>
      </c>
      <c r="CH7">
        <v>31</v>
      </c>
      <c r="CI7">
        <v>31</v>
      </c>
      <c r="CJ7">
        <v>31</v>
      </c>
      <c r="CK7">
        <v>32</v>
      </c>
      <c r="CL7">
        <v>132</v>
      </c>
      <c r="CM7">
        <v>40</v>
      </c>
      <c r="CN7">
        <v>29</v>
      </c>
      <c r="CO7">
        <v>30</v>
      </c>
      <c r="CP7">
        <v>29</v>
      </c>
      <c r="CQ7">
        <v>32</v>
      </c>
      <c r="CR7">
        <v>119</v>
      </c>
      <c r="CS7">
        <v>39</v>
      </c>
      <c r="CT7">
        <v>28</v>
      </c>
      <c r="CU7">
        <v>33</v>
      </c>
      <c r="CV7">
        <v>30</v>
      </c>
      <c r="CW7">
        <v>32</v>
      </c>
      <c r="CX7">
        <v>105</v>
      </c>
      <c r="CY7">
        <v>38</v>
      </c>
      <c r="CZ7">
        <v>29</v>
      </c>
      <c r="DA7">
        <v>31</v>
      </c>
      <c r="DB7">
        <v>30</v>
      </c>
      <c r="DC7">
        <v>33</v>
      </c>
      <c r="DD7">
        <v>87</v>
      </c>
      <c r="DE7">
        <v>40</v>
      </c>
      <c r="DF7">
        <v>28</v>
      </c>
      <c r="DG7">
        <v>33</v>
      </c>
      <c r="DH7">
        <v>28</v>
      </c>
      <c r="DI7">
        <v>35</v>
      </c>
      <c r="DJ7">
        <v>82</v>
      </c>
      <c r="DK7">
        <v>43</v>
      </c>
      <c r="DL7">
        <v>29</v>
      </c>
      <c r="DM7">
        <v>34</v>
      </c>
      <c r="DN7">
        <v>30</v>
      </c>
      <c r="DO7">
        <v>35</v>
      </c>
      <c r="DP7">
        <v>69</v>
      </c>
      <c r="DQ7">
        <v>44</v>
      </c>
      <c r="DR7">
        <v>29</v>
      </c>
      <c r="DS7">
        <v>32</v>
      </c>
      <c r="DT7">
        <v>30</v>
      </c>
      <c r="DU7">
        <v>34</v>
      </c>
      <c r="DV7">
        <v>66</v>
      </c>
      <c r="EC7">
        <v>43</v>
      </c>
      <c r="ED7">
        <v>30</v>
      </c>
      <c r="EE7">
        <v>32</v>
      </c>
      <c r="EF7">
        <v>31</v>
      </c>
      <c r="EG7">
        <v>38</v>
      </c>
      <c r="EH7">
        <v>62</v>
      </c>
      <c r="EI7">
        <v>46</v>
      </c>
      <c r="EJ7">
        <v>30</v>
      </c>
      <c r="EK7">
        <v>31</v>
      </c>
      <c r="EL7">
        <v>31</v>
      </c>
      <c r="EM7">
        <v>39</v>
      </c>
      <c r="EN7">
        <v>60</v>
      </c>
      <c r="EO7">
        <v>46</v>
      </c>
      <c r="EP7">
        <v>30</v>
      </c>
      <c r="EQ7">
        <v>34</v>
      </c>
      <c r="ER7">
        <v>30</v>
      </c>
      <c r="ES7">
        <v>42</v>
      </c>
      <c r="ET7">
        <v>60</v>
      </c>
      <c r="EU7">
        <v>46</v>
      </c>
      <c r="EV7">
        <v>29</v>
      </c>
      <c r="EW7">
        <v>38</v>
      </c>
      <c r="EX7">
        <v>29</v>
      </c>
      <c r="EY7">
        <v>46</v>
      </c>
      <c r="EZ7">
        <v>59</v>
      </c>
      <c r="FA7">
        <v>44</v>
      </c>
      <c r="FB7">
        <v>30</v>
      </c>
      <c r="FC7">
        <v>44</v>
      </c>
      <c r="FD7">
        <v>27</v>
      </c>
      <c r="FE7">
        <v>49</v>
      </c>
      <c r="FF7">
        <v>56</v>
      </c>
    </row>
    <row r="8" spans="1:162" x14ac:dyDescent="0.25">
      <c r="A8" t="s">
        <v>12</v>
      </c>
      <c r="B8">
        <v>12.2</v>
      </c>
      <c r="C8">
        <v>38.299999999999997</v>
      </c>
      <c r="D8">
        <v>70.599999999999994</v>
      </c>
      <c r="E8">
        <v>43.1</v>
      </c>
      <c r="F8">
        <v>73.2</v>
      </c>
      <c r="G8">
        <v>55.6</v>
      </c>
      <c r="H8">
        <v>53</v>
      </c>
      <c r="I8">
        <v>61</v>
      </c>
      <c r="J8">
        <v>26.6</v>
      </c>
      <c r="K8">
        <v>42</v>
      </c>
      <c r="L8">
        <v>35</v>
      </c>
      <c r="M8">
        <v>42</v>
      </c>
      <c r="N8">
        <v>26</v>
      </c>
      <c r="O8">
        <v>21</v>
      </c>
      <c r="P8">
        <v>30</v>
      </c>
      <c r="Q8">
        <v>38.6</v>
      </c>
      <c r="R8">
        <v>27.3</v>
      </c>
      <c r="S8">
        <v>41.4</v>
      </c>
      <c r="T8">
        <v>27.8</v>
      </c>
      <c r="U8">
        <v>23.3</v>
      </c>
      <c r="V8">
        <v>30.4</v>
      </c>
      <c r="W8">
        <v>39.6</v>
      </c>
      <c r="X8">
        <v>27.5</v>
      </c>
      <c r="Y8">
        <v>47.9</v>
      </c>
      <c r="Z8">
        <v>29.2</v>
      </c>
      <c r="AA8">
        <v>23.7</v>
      </c>
      <c r="AB8">
        <v>32.9</v>
      </c>
      <c r="AC8">
        <v>40.5</v>
      </c>
      <c r="AD8">
        <v>25.7</v>
      </c>
      <c r="AE8">
        <v>39.200000000000003</v>
      </c>
      <c r="AF8">
        <v>28.6</v>
      </c>
      <c r="AG8">
        <v>23.8</v>
      </c>
      <c r="AH8">
        <v>31.6</v>
      </c>
      <c r="AI8">
        <v>39.5</v>
      </c>
      <c r="AJ8">
        <v>29.1</v>
      </c>
      <c r="AK8">
        <v>34.299999999999997</v>
      </c>
      <c r="AL8">
        <v>27.7</v>
      </c>
      <c r="AM8">
        <v>25.3</v>
      </c>
      <c r="AN8">
        <v>30.5</v>
      </c>
      <c r="AO8">
        <v>42.3</v>
      </c>
      <c r="AP8">
        <v>43</v>
      </c>
      <c r="AQ8">
        <v>33.799999999999997</v>
      </c>
      <c r="AR8">
        <v>28.1</v>
      </c>
      <c r="AS8">
        <v>26.7</v>
      </c>
      <c r="AT8">
        <v>30.6</v>
      </c>
      <c r="AU8">
        <v>36.299999999999997</v>
      </c>
      <c r="AV8">
        <v>81.7</v>
      </c>
      <c r="AW8">
        <v>26.6</v>
      </c>
      <c r="AX8">
        <v>26.2</v>
      </c>
      <c r="AY8">
        <v>26.8</v>
      </c>
      <c r="AZ8">
        <v>27.7</v>
      </c>
      <c r="BA8">
        <v>35.4</v>
      </c>
      <c r="BB8">
        <v>101</v>
      </c>
      <c r="BC8">
        <v>24.4</v>
      </c>
      <c r="BD8">
        <v>25.3</v>
      </c>
      <c r="BE8">
        <v>28</v>
      </c>
      <c r="BF8">
        <v>27.8</v>
      </c>
      <c r="BG8">
        <v>33.700000000000003</v>
      </c>
      <c r="BH8">
        <v>106.2</v>
      </c>
      <c r="BI8">
        <v>23.6</v>
      </c>
      <c r="BJ8">
        <v>24.8</v>
      </c>
      <c r="BK8">
        <v>24.6</v>
      </c>
      <c r="BL8">
        <v>27.7</v>
      </c>
      <c r="BM8">
        <v>25.5</v>
      </c>
      <c r="BN8">
        <v>106.6</v>
      </c>
      <c r="BO8">
        <v>22.6</v>
      </c>
      <c r="BP8">
        <v>24.5</v>
      </c>
      <c r="BQ8">
        <v>27.4</v>
      </c>
      <c r="BR8">
        <v>27.3</v>
      </c>
      <c r="BS8">
        <v>23.2</v>
      </c>
      <c r="BT8">
        <v>105</v>
      </c>
      <c r="BU8">
        <v>25.5</v>
      </c>
      <c r="BV8">
        <v>25.7</v>
      </c>
      <c r="BW8">
        <v>27</v>
      </c>
      <c r="BX8">
        <v>24.5</v>
      </c>
      <c r="BY8">
        <v>32</v>
      </c>
      <c r="BZ8">
        <v>99.1</v>
      </c>
      <c r="CA8">
        <v>22.6</v>
      </c>
      <c r="CB8">
        <v>22.6</v>
      </c>
      <c r="CC8">
        <v>28.2</v>
      </c>
      <c r="CD8">
        <v>23.7</v>
      </c>
      <c r="CE8">
        <v>31.8</v>
      </c>
      <c r="CF8">
        <v>98.6</v>
      </c>
      <c r="CG8">
        <v>22.6</v>
      </c>
      <c r="CH8">
        <v>23</v>
      </c>
      <c r="CI8">
        <v>30.8</v>
      </c>
      <c r="CJ8">
        <v>24.2</v>
      </c>
      <c r="CK8">
        <v>30.6</v>
      </c>
      <c r="CL8">
        <v>88</v>
      </c>
      <c r="CM8">
        <v>22</v>
      </c>
      <c r="CN8">
        <v>23.4</v>
      </c>
      <c r="CO8">
        <v>28.3</v>
      </c>
      <c r="CP8">
        <v>22.5</v>
      </c>
      <c r="CQ8">
        <v>31.4</v>
      </c>
      <c r="CR8">
        <v>83.2</v>
      </c>
      <c r="CS8">
        <v>21.8</v>
      </c>
      <c r="CT8">
        <v>21</v>
      </c>
      <c r="CU8">
        <v>27.4</v>
      </c>
      <c r="CV8">
        <v>22.5</v>
      </c>
      <c r="CW8">
        <v>30</v>
      </c>
      <c r="CX8">
        <v>75</v>
      </c>
      <c r="CY8">
        <v>21.6</v>
      </c>
      <c r="CZ8">
        <v>23.2</v>
      </c>
      <c r="DA8">
        <v>25.8</v>
      </c>
      <c r="DB8">
        <v>22.6</v>
      </c>
      <c r="DC8">
        <v>30.6</v>
      </c>
      <c r="DD8">
        <v>53</v>
      </c>
      <c r="DE8">
        <v>21.7</v>
      </c>
      <c r="DF8">
        <v>20.399999999999999</v>
      </c>
      <c r="DG8">
        <v>26.1</v>
      </c>
      <c r="DH8">
        <v>21</v>
      </c>
      <c r="DI8">
        <v>27.1</v>
      </c>
      <c r="DJ8">
        <v>52.7</v>
      </c>
      <c r="DK8">
        <v>20.6</v>
      </c>
      <c r="DL8">
        <v>21.8</v>
      </c>
      <c r="DM8">
        <v>28.4</v>
      </c>
      <c r="DN8">
        <v>20</v>
      </c>
      <c r="DO8">
        <v>21.8</v>
      </c>
      <c r="DP8">
        <v>51</v>
      </c>
      <c r="DQ8">
        <v>22.3</v>
      </c>
      <c r="DR8">
        <v>20</v>
      </c>
      <c r="DS8">
        <v>27</v>
      </c>
      <c r="DT8">
        <v>20.8</v>
      </c>
      <c r="DU8">
        <v>28.4</v>
      </c>
      <c r="DV8">
        <v>48.4</v>
      </c>
      <c r="EC8">
        <v>24</v>
      </c>
      <c r="ED8">
        <v>21</v>
      </c>
      <c r="EE8">
        <v>26.7</v>
      </c>
      <c r="EF8">
        <v>20.8</v>
      </c>
      <c r="EG8">
        <v>30.5</v>
      </c>
      <c r="EH8">
        <v>48.1</v>
      </c>
      <c r="EI8">
        <v>22</v>
      </c>
      <c r="EJ8">
        <v>22.4</v>
      </c>
      <c r="EK8">
        <v>28.1</v>
      </c>
      <c r="EL8">
        <v>22.7</v>
      </c>
      <c r="EM8">
        <v>32.799999999999997</v>
      </c>
      <c r="EN8">
        <v>41.6</v>
      </c>
      <c r="EO8">
        <v>20</v>
      </c>
      <c r="EP8">
        <v>23</v>
      </c>
      <c r="EQ8">
        <v>23.8</v>
      </c>
      <c r="ER8">
        <v>25</v>
      </c>
      <c r="ES8">
        <v>36</v>
      </c>
      <c r="ET8">
        <v>40</v>
      </c>
      <c r="EU8">
        <v>28.9</v>
      </c>
      <c r="EV8">
        <v>21</v>
      </c>
      <c r="EW8">
        <v>31.4</v>
      </c>
      <c r="EX8">
        <v>22.8</v>
      </c>
      <c r="EY8">
        <v>38.1</v>
      </c>
      <c r="EZ8">
        <v>40</v>
      </c>
      <c r="FA8">
        <v>22.7</v>
      </c>
      <c r="FB8">
        <v>22</v>
      </c>
      <c r="FC8">
        <v>34.799999999999997</v>
      </c>
      <c r="FD8">
        <v>22.7</v>
      </c>
      <c r="FE8">
        <v>43.3</v>
      </c>
      <c r="FF8">
        <v>37</v>
      </c>
    </row>
    <row r="9" spans="1:162" x14ac:dyDescent="0.25">
      <c r="A9" t="s">
        <v>237</v>
      </c>
      <c r="B9">
        <v>12</v>
      </c>
      <c r="C9">
        <v>36</v>
      </c>
      <c r="D9">
        <v>52.7</v>
      </c>
      <c r="E9">
        <v>38.5</v>
      </c>
      <c r="F9">
        <v>48.4</v>
      </c>
      <c r="G9">
        <v>30</v>
      </c>
      <c r="M9">
        <v>22.1</v>
      </c>
      <c r="S9">
        <v>20.100000000000001</v>
      </c>
      <c r="Y9">
        <v>21.7</v>
      </c>
      <c r="AE9">
        <v>23</v>
      </c>
      <c r="AK9">
        <v>20</v>
      </c>
      <c r="AN9">
        <v>22</v>
      </c>
      <c r="AO9">
        <v>27.3</v>
      </c>
      <c r="AQ9">
        <v>19.8</v>
      </c>
      <c r="AW9">
        <v>17.399999999999999</v>
      </c>
      <c r="BC9">
        <v>17.100000000000001</v>
      </c>
      <c r="BI9">
        <v>17.100000000000001</v>
      </c>
      <c r="BO9">
        <v>14.3</v>
      </c>
      <c r="BU9">
        <v>12</v>
      </c>
      <c r="CA9">
        <v>12</v>
      </c>
      <c r="CG9">
        <v>12</v>
      </c>
      <c r="CM9">
        <v>12</v>
      </c>
      <c r="CS9">
        <v>12</v>
      </c>
      <c r="CY9">
        <v>12.5</v>
      </c>
      <c r="DE9">
        <v>12</v>
      </c>
      <c r="DK9">
        <v>12</v>
      </c>
      <c r="DQ9">
        <v>12</v>
      </c>
      <c r="EC9">
        <v>13.8</v>
      </c>
      <c r="EI9">
        <v>13.8</v>
      </c>
      <c r="EU9">
        <v>14.7</v>
      </c>
      <c r="FA9">
        <v>15</v>
      </c>
    </row>
    <row r="10" spans="1:162" x14ac:dyDescent="0.25">
      <c r="A10" t="s">
        <v>19</v>
      </c>
      <c r="B10">
        <v>30.6</v>
      </c>
      <c r="C10">
        <v>46.2</v>
      </c>
      <c r="D10">
        <v>71.2</v>
      </c>
      <c r="E10">
        <v>48.2</v>
      </c>
      <c r="F10">
        <v>68.2</v>
      </c>
      <c r="G10">
        <v>82.4</v>
      </c>
      <c r="I10">
        <v>70</v>
      </c>
      <c r="J10">
        <v>32.700000000000003</v>
      </c>
      <c r="K10">
        <v>45</v>
      </c>
      <c r="L10">
        <v>48</v>
      </c>
      <c r="M10">
        <v>73.5</v>
      </c>
      <c r="N10">
        <v>27.2</v>
      </c>
      <c r="O10">
        <v>29.6</v>
      </c>
      <c r="P10">
        <v>34.6</v>
      </c>
      <c r="Q10">
        <v>44</v>
      </c>
      <c r="R10">
        <v>33</v>
      </c>
      <c r="S10">
        <v>76.2</v>
      </c>
      <c r="T10">
        <v>29.3</v>
      </c>
      <c r="U10">
        <v>29</v>
      </c>
      <c r="V10">
        <v>39.200000000000003</v>
      </c>
      <c r="W10">
        <v>43.6</v>
      </c>
      <c r="X10">
        <v>35</v>
      </c>
      <c r="Y10">
        <v>70.599999999999994</v>
      </c>
      <c r="Z10">
        <v>30.7</v>
      </c>
      <c r="AA10">
        <v>29</v>
      </c>
      <c r="AB10">
        <v>45</v>
      </c>
      <c r="AC10">
        <v>42.4</v>
      </c>
      <c r="AD10">
        <v>32.4</v>
      </c>
      <c r="AE10">
        <v>64</v>
      </c>
      <c r="AF10">
        <v>32</v>
      </c>
      <c r="AG10">
        <v>27.8</v>
      </c>
      <c r="AH10">
        <v>40.1</v>
      </c>
      <c r="AI10">
        <v>42</v>
      </c>
      <c r="AJ10">
        <v>41.1</v>
      </c>
      <c r="AK10">
        <v>61.2</v>
      </c>
      <c r="AL10">
        <v>27.2</v>
      </c>
      <c r="AM10">
        <v>26</v>
      </c>
      <c r="AN10">
        <v>38.6</v>
      </c>
      <c r="AO10">
        <v>45.2</v>
      </c>
      <c r="AP10">
        <v>55</v>
      </c>
      <c r="AQ10">
        <v>44.6</v>
      </c>
      <c r="AR10">
        <v>36</v>
      </c>
      <c r="AS10">
        <v>28</v>
      </c>
      <c r="AT10">
        <v>37.9</v>
      </c>
      <c r="AU10">
        <v>49</v>
      </c>
      <c r="AV10">
        <v>107.4</v>
      </c>
      <c r="AW10">
        <v>39.4</v>
      </c>
      <c r="AX10">
        <v>27.8</v>
      </c>
      <c r="AY10">
        <v>27.5</v>
      </c>
      <c r="AZ10">
        <v>33.4</v>
      </c>
      <c r="BA10">
        <v>47</v>
      </c>
      <c r="BB10">
        <v>138</v>
      </c>
      <c r="BC10">
        <v>35.299999999999997</v>
      </c>
      <c r="BD10">
        <v>29.4</v>
      </c>
      <c r="BE10">
        <v>26</v>
      </c>
      <c r="BF10">
        <v>32.799999999999997</v>
      </c>
      <c r="BG10">
        <v>40</v>
      </c>
      <c r="BH10">
        <v>142.69999999999999</v>
      </c>
      <c r="BI10">
        <v>35.700000000000003</v>
      </c>
      <c r="BJ10">
        <v>28.3</v>
      </c>
      <c r="BK10">
        <v>25</v>
      </c>
      <c r="BL10">
        <v>32</v>
      </c>
      <c r="BM10">
        <v>43.4</v>
      </c>
      <c r="BN10">
        <v>142.69999999999999</v>
      </c>
      <c r="BO10">
        <v>37.9</v>
      </c>
      <c r="BP10">
        <v>32.700000000000003</v>
      </c>
      <c r="BQ10">
        <v>26.7</v>
      </c>
      <c r="BR10">
        <v>33</v>
      </c>
      <c r="BS10">
        <v>39</v>
      </c>
      <c r="BT10">
        <v>141.80000000000001</v>
      </c>
      <c r="BU10">
        <v>36</v>
      </c>
      <c r="BV10">
        <v>30.5</v>
      </c>
      <c r="BW10">
        <v>306</v>
      </c>
      <c r="BX10">
        <v>313</v>
      </c>
      <c r="BY10">
        <v>40</v>
      </c>
      <c r="BZ10">
        <v>136</v>
      </c>
    </row>
    <row r="11" spans="1:162" x14ac:dyDescent="0.25">
      <c r="A11" t="s">
        <v>22</v>
      </c>
      <c r="B11">
        <v>32</v>
      </c>
      <c r="C11">
        <v>38.700000000000003</v>
      </c>
      <c r="D11">
        <v>80</v>
      </c>
      <c r="E11">
        <v>49</v>
      </c>
      <c r="F11">
        <v>71</v>
      </c>
      <c r="G11">
        <v>115.5</v>
      </c>
      <c r="H11">
        <v>64.2</v>
      </c>
      <c r="I11">
        <v>70.2</v>
      </c>
      <c r="J11">
        <v>41.6</v>
      </c>
      <c r="K11">
        <v>45.9</v>
      </c>
      <c r="L11">
        <v>43.3</v>
      </c>
      <c r="M11">
        <v>96.9</v>
      </c>
      <c r="N11">
        <v>29.8</v>
      </c>
      <c r="O11">
        <v>28.7</v>
      </c>
      <c r="P11">
        <v>43.6</v>
      </c>
      <c r="Q11">
        <v>46</v>
      </c>
      <c r="R11">
        <v>40</v>
      </c>
      <c r="S11">
        <v>102</v>
      </c>
      <c r="T11">
        <v>29</v>
      </c>
      <c r="U11">
        <v>28.7</v>
      </c>
      <c r="V11">
        <v>47.4</v>
      </c>
      <c r="W11">
        <v>47.8</v>
      </c>
      <c r="X11">
        <v>42</v>
      </c>
      <c r="Y11">
        <v>102.3</v>
      </c>
      <c r="Z11">
        <v>32.299999999999997</v>
      </c>
      <c r="AA11">
        <v>28.6</v>
      </c>
      <c r="AB11">
        <v>49.6</v>
      </c>
      <c r="AC11">
        <v>49</v>
      </c>
      <c r="AD11">
        <v>48.8</v>
      </c>
      <c r="AE11">
        <v>99.5</v>
      </c>
      <c r="AF11">
        <v>31</v>
      </c>
      <c r="AG11">
        <v>29.6</v>
      </c>
      <c r="AH11">
        <v>48.5</v>
      </c>
      <c r="AI11">
        <v>47.4</v>
      </c>
      <c r="AJ11">
        <v>59.5</v>
      </c>
      <c r="AK11">
        <v>84</v>
      </c>
      <c r="AL11">
        <v>29.2</v>
      </c>
      <c r="AM11">
        <v>29.2</v>
      </c>
      <c r="AN11">
        <v>44</v>
      </c>
      <c r="AO11">
        <v>48.4</v>
      </c>
      <c r="AQ11">
        <v>59.2</v>
      </c>
      <c r="AR11">
        <v>31.8</v>
      </c>
      <c r="AS11">
        <v>31.5</v>
      </c>
      <c r="AT11">
        <v>45.9</v>
      </c>
      <c r="AU11">
        <v>47</v>
      </c>
      <c r="AV11">
        <v>166</v>
      </c>
      <c r="AW11">
        <v>51.3</v>
      </c>
      <c r="AX11">
        <v>32.4</v>
      </c>
      <c r="AY11">
        <v>32.200000000000003</v>
      </c>
      <c r="AZ11">
        <v>40.700000000000003</v>
      </c>
      <c r="BA11">
        <v>40.6</v>
      </c>
      <c r="BB11">
        <v>186</v>
      </c>
      <c r="BC11">
        <v>56.3</v>
      </c>
      <c r="BD11">
        <v>30.7</v>
      </c>
      <c r="BE11">
        <v>32.200000000000003</v>
      </c>
      <c r="BF11">
        <v>37</v>
      </c>
      <c r="BG11">
        <v>39.6</v>
      </c>
      <c r="BH11">
        <v>191</v>
      </c>
      <c r="BI11">
        <v>42</v>
      </c>
      <c r="BJ11">
        <v>31.4</v>
      </c>
      <c r="BK11">
        <v>33.200000000000003</v>
      </c>
      <c r="BL11">
        <v>36</v>
      </c>
      <c r="BM11">
        <v>37</v>
      </c>
      <c r="BN11">
        <v>191</v>
      </c>
      <c r="BO11">
        <v>43</v>
      </c>
      <c r="BP11">
        <v>33.799999999999997</v>
      </c>
      <c r="BQ11">
        <v>33.799999999999997</v>
      </c>
      <c r="BR11">
        <v>36</v>
      </c>
      <c r="BS11">
        <v>38</v>
      </c>
      <c r="BT11">
        <v>184</v>
      </c>
      <c r="BU11">
        <v>42.6</v>
      </c>
      <c r="BV11">
        <v>33</v>
      </c>
      <c r="BW11">
        <v>34.1</v>
      </c>
      <c r="BX11">
        <v>34.6</v>
      </c>
      <c r="BY11">
        <v>35.700000000000003</v>
      </c>
      <c r="BZ11">
        <v>173.7</v>
      </c>
      <c r="CA11">
        <v>41</v>
      </c>
      <c r="CB11">
        <v>29.6</v>
      </c>
      <c r="CC11">
        <v>32.299999999999997</v>
      </c>
      <c r="CD11">
        <v>29.2</v>
      </c>
      <c r="CE11">
        <v>36</v>
      </c>
      <c r="CF11">
        <v>145</v>
      </c>
      <c r="CG11">
        <v>43</v>
      </c>
      <c r="CH11">
        <v>28.4</v>
      </c>
      <c r="CI11">
        <v>32.5</v>
      </c>
      <c r="CJ11">
        <v>29.3</v>
      </c>
      <c r="CK11">
        <v>34.5</v>
      </c>
      <c r="CL11">
        <v>126.8</v>
      </c>
      <c r="CM11">
        <v>40.4</v>
      </c>
      <c r="CN11">
        <v>28</v>
      </c>
      <c r="CO11">
        <v>37</v>
      </c>
      <c r="CP11">
        <v>29.3</v>
      </c>
      <c r="CQ11">
        <v>34.6</v>
      </c>
      <c r="CR11">
        <v>127</v>
      </c>
      <c r="CS11">
        <v>41</v>
      </c>
      <c r="CT11">
        <v>28.4</v>
      </c>
      <c r="CU11">
        <v>33.5</v>
      </c>
      <c r="CV11">
        <v>31</v>
      </c>
      <c r="CW11">
        <v>35</v>
      </c>
      <c r="CX11">
        <v>111</v>
      </c>
      <c r="CY11">
        <v>41.4</v>
      </c>
      <c r="CZ11">
        <v>28.3</v>
      </c>
      <c r="DA11">
        <v>32.799999999999997</v>
      </c>
      <c r="DB11">
        <v>29.4</v>
      </c>
      <c r="DC11">
        <v>35.700000000000003</v>
      </c>
      <c r="DD11">
        <v>89</v>
      </c>
      <c r="DE11">
        <v>41</v>
      </c>
      <c r="DF11">
        <v>29</v>
      </c>
      <c r="DG11">
        <v>35.6</v>
      </c>
      <c r="DH11">
        <v>30.6</v>
      </c>
      <c r="DI11">
        <v>37.299999999999997</v>
      </c>
      <c r="DJ11">
        <v>99</v>
      </c>
      <c r="DK11">
        <v>42</v>
      </c>
      <c r="DL11">
        <v>29</v>
      </c>
      <c r="DM11">
        <v>34</v>
      </c>
      <c r="DN11">
        <v>29.3</v>
      </c>
      <c r="DO11">
        <v>37</v>
      </c>
      <c r="DP11">
        <v>28.7</v>
      </c>
      <c r="DQ11">
        <v>43</v>
      </c>
      <c r="DR11">
        <v>29</v>
      </c>
      <c r="DS11">
        <v>42.6</v>
      </c>
      <c r="DT11">
        <v>29.6</v>
      </c>
      <c r="DU11">
        <v>34.200000000000003</v>
      </c>
      <c r="DV11">
        <v>87</v>
      </c>
      <c r="DW11">
        <v>45</v>
      </c>
      <c r="DX11">
        <v>29</v>
      </c>
      <c r="DY11">
        <v>33</v>
      </c>
      <c r="DZ11">
        <v>30</v>
      </c>
      <c r="EA11">
        <v>38</v>
      </c>
      <c r="EB11">
        <v>80</v>
      </c>
      <c r="EC11">
        <v>45.6</v>
      </c>
      <c r="ED11">
        <v>28</v>
      </c>
      <c r="EE11">
        <v>35</v>
      </c>
      <c r="EF11">
        <v>29</v>
      </c>
      <c r="EG11">
        <v>39</v>
      </c>
      <c r="EH11">
        <v>76</v>
      </c>
      <c r="EI11">
        <v>46</v>
      </c>
      <c r="EJ11">
        <v>27</v>
      </c>
      <c r="EK11">
        <v>35</v>
      </c>
      <c r="EL11">
        <v>31</v>
      </c>
      <c r="EM11">
        <v>41</v>
      </c>
      <c r="EN11">
        <v>76</v>
      </c>
      <c r="EO11">
        <v>46</v>
      </c>
      <c r="EP11">
        <v>28</v>
      </c>
      <c r="EQ11">
        <v>36</v>
      </c>
      <c r="ER11">
        <v>29</v>
      </c>
      <c r="ES11">
        <v>45</v>
      </c>
      <c r="EU11">
        <v>44</v>
      </c>
      <c r="EV11">
        <v>27</v>
      </c>
      <c r="EW11">
        <v>39</v>
      </c>
      <c r="EX11">
        <v>27</v>
      </c>
      <c r="EY11">
        <v>47</v>
      </c>
      <c r="EZ11">
        <v>75</v>
      </c>
      <c r="FA11">
        <v>43</v>
      </c>
      <c r="FB11">
        <v>28</v>
      </c>
      <c r="FC11">
        <v>43</v>
      </c>
      <c r="FD11">
        <v>28</v>
      </c>
      <c r="FE11">
        <v>50</v>
      </c>
      <c r="FF11">
        <v>69</v>
      </c>
    </row>
    <row r="12" spans="1:162" x14ac:dyDescent="0.25">
      <c r="A12" t="s">
        <v>38</v>
      </c>
      <c r="B12">
        <v>31.5</v>
      </c>
      <c r="C12">
        <v>37</v>
      </c>
      <c r="D12">
        <v>76</v>
      </c>
      <c r="E12">
        <v>38</v>
      </c>
      <c r="F12">
        <v>76</v>
      </c>
      <c r="G12">
        <v>107</v>
      </c>
      <c r="H12">
        <v>58</v>
      </c>
      <c r="I12">
        <v>79</v>
      </c>
      <c r="J12">
        <v>39</v>
      </c>
      <c r="K12">
        <v>46</v>
      </c>
      <c r="L12">
        <v>46</v>
      </c>
      <c r="M12">
        <v>106</v>
      </c>
      <c r="N12">
        <v>31</v>
      </c>
      <c r="O12">
        <v>27</v>
      </c>
      <c r="P12">
        <v>42</v>
      </c>
      <c r="Q12">
        <v>45</v>
      </c>
      <c r="R12">
        <v>38</v>
      </c>
      <c r="S12">
        <v>103</v>
      </c>
      <c r="T12">
        <v>34</v>
      </c>
      <c r="U12">
        <v>29</v>
      </c>
      <c r="V12">
        <v>45</v>
      </c>
      <c r="W12">
        <v>46</v>
      </c>
      <c r="X12">
        <v>43</v>
      </c>
      <c r="Y12">
        <v>103</v>
      </c>
      <c r="Z12">
        <v>40</v>
      </c>
      <c r="AA12">
        <v>29</v>
      </c>
      <c r="AB12">
        <v>46</v>
      </c>
      <c r="AC12">
        <v>45</v>
      </c>
      <c r="AD12">
        <v>44</v>
      </c>
      <c r="AE12">
        <v>95</v>
      </c>
      <c r="AF12">
        <v>40</v>
      </c>
      <c r="AG12">
        <v>28</v>
      </c>
      <c r="AH12">
        <v>49</v>
      </c>
      <c r="AI12">
        <v>46</v>
      </c>
      <c r="AJ12">
        <v>51</v>
      </c>
      <c r="AK12">
        <v>75</v>
      </c>
      <c r="AL12">
        <v>38</v>
      </c>
      <c r="AM12">
        <v>28</v>
      </c>
      <c r="AN12">
        <v>45</v>
      </c>
      <c r="AO12">
        <v>49</v>
      </c>
      <c r="AP12">
        <v>79</v>
      </c>
      <c r="AQ12">
        <v>59</v>
      </c>
      <c r="AR12">
        <v>36</v>
      </c>
      <c r="AS12">
        <v>31</v>
      </c>
      <c r="AT12">
        <v>44</v>
      </c>
      <c r="AU12">
        <v>45</v>
      </c>
      <c r="AV12">
        <v>122</v>
      </c>
      <c r="AW12">
        <v>43</v>
      </c>
      <c r="AX12">
        <v>37</v>
      </c>
      <c r="AY12">
        <v>34</v>
      </c>
      <c r="AZ12">
        <v>38</v>
      </c>
      <c r="BA12">
        <v>42</v>
      </c>
      <c r="BB12">
        <v>155</v>
      </c>
      <c r="BC12">
        <v>42</v>
      </c>
      <c r="BD12">
        <v>37</v>
      </c>
      <c r="BE12">
        <v>33</v>
      </c>
      <c r="BF12">
        <v>34</v>
      </c>
      <c r="BG12">
        <v>38</v>
      </c>
      <c r="BH12">
        <v>177</v>
      </c>
      <c r="BI12">
        <v>43</v>
      </c>
      <c r="BJ12">
        <v>33</v>
      </c>
      <c r="BK12">
        <v>31</v>
      </c>
      <c r="BL12">
        <v>37</v>
      </c>
      <c r="BM12">
        <v>39</v>
      </c>
      <c r="BN12">
        <v>172</v>
      </c>
      <c r="BO12">
        <v>42</v>
      </c>
      <c r="BP12">
        <v>36</v>
      </c>
      <c r="BQ12">
        <v>33</v>
      </c>
      <c r="BR12">
        <v>36</v>
      </c>
      <c r="BS12">
        <v>36</v>
      </c>
      <c r="BT12">
        <v>166</v>
      </c>
      <c r="BU12">
        <v>43</v>
      </c>
      <c r="BV12">
        <v>36</v>
      </c>
      <c r="BW12">
        <v>34</v>
      </c>
      <c r="BX12">
        <v>37</v>
      </c>
      <c r="BY12">
        <v>34</v>
      </c>
      <c r="BZ12">
        <v>160</v>
      </c>
      <c r="CA12">
        <v>39</v>
      </c>
      <c r="CB12">
        <v>35</v>
      </c>
      <c r="CC12">
        <v>33</v>
      </c>
      <c r="CD12">
        <v>33</v>
      </c>
      <c r="CE12">
        <v>32</v>
      </c>
      <c r="CF12">
        <v>147</v>
      </c>
      <c r="CG12">
        <v>41</v>
      </c>
      <c r="CH12">
        <v>31</v>
      </c>
      <c r="CI12">
        <v>31</v>
      </c>
      <c r="CJ12">
        <v>31</v>
      </c>
      <c r="CK12">
        <v>32</v>
      </c>
      <c r="CL12">
        <v>132</v>
      </c>
      <c r="CM12">
        <v>40</v>
      </c>
      <c r="CN12">
        <v>29</v>
      </c>
      <c r="CO12">
        <v>30</v>
      </c>
      <c r="CP12">
        <v>29</v>
      </c>
      <c r="CQ12">
        <v>32</v>
      </c>
      <c r="CR12">
        <v>119</v>
      </c>
      <c r="CS12">
        <v>39</v>
      </c>
      <c r="CT12">
        <v>28</v>
      </c>
      <c r="CU12">
        <v>33</v>
      </c>
      <c r="CV12">
        <v>30</v>
      </c>
      <c r="CW12">
        <v>32</v>
      </c>
      <c r="CX12">
        <v>105</v>
      </c>
      <c r="CY12">
        <v>38</v>
      </c>
      <c r="CZ12">
        <v>29</v>
      </c>
      <c r="DA12">
        <v>31</v>
      </c>
      <c r="DB12">
        <v>30</v>
      </c>
      <c r="DC12">
        <v>33</v>
      </c>
      <c r="DD12">
        <v>87</v>
      </c>
      <c r="DE12">
        <v>40</v>
      </c>
      <c r="DF12">
        <v>28</v>
      </c>
      <c r="DG12">
        <v>33</v>
      </c>
      <c r="DH12">
        <v>28</v>
      </c>
      <c r="DI12">
        <v>35</v>
      </c>
      <c r="DJ12">
        <v>82</v>
      </c>
      <c r="DK12">
        <v>43</v>
      </c>
      <c r="DL12">
        <v>29</v>
      </c>
      <c r="DM12">
        <v>34</v>
      </c>
      <c r="DN12">
        <v>30</v>
      </c>
      <c r="DO12">
        <v>35</v>
      </c>
      <c r="DP12">
        <v>69</v>
      </c>
      <c r="DQ12">
        <v>44</v>
      </c>
      <c r="DR12">
        <v>29</v>
      </c>
      <c r="DS12">
        <v>32</v>
      </c>
      <c r="DT12">
        <v>30</v>
      </c>
      <c r="DU12">
        <v>34</v>
      </c>
      <c r="DV12">
        <v>66</v>
      </c>
      <c r="EC12">
        <v>43</v>
      </c>
      <c r="ED12">
        <v>30</v>
      </c>
      <c r="EE12">
        <v>32</v>
      </c>
      <c r="EF12">
        <v>31</v>
      </c>
      <c r="EG12">
        <v>38</v>
      </c>
      <c r="EH12">
        <v>62</v>
      </c>
      <c r="EI12">
        <v>46</v>
      </c>
      <c r="EJ12">
        <v>30</v>
      </c>
      <c r="EK12">
        <v>31</v>
      </c>
      <c r="EL12">
        <v>31</v>
      </c>
      <c r="EM12">
        <v>39</v>
      </c>
      <c r="EN12">
        <v>60</v>
      </c>
      <c r="EO12">
        <v>46</v>
      </c>
      <c r="EP12">
        <v>30</v>
      </c>
      <c r="EQ12">
        <v>34</v>
      </c>
      <c r="ER12">
        <v>30</v>
      </c>
      <c r="ES12">
        <v>42</v>
      </c>
      <c r="ET12">
        <v>60</v>
      </c>
      <c r="EU12">
        <v>46</v>
      </c>
      <c r="EV12">
        <v>29</v>
      </c>
      <c r="EW12">
        <v>38</v>
      </c>
      <c r="EX12">
        <v>29</v>
      </c>
      <c r="EY12">
        <v>46</v>
      </c>
      <c r="EZ12">
        <v>59</v>
      </c>
      <c r="FA12">
        <v>44</v>
      </c>
      <c r="FB12">
        <v>30</v>
      </c>
      <c r="FC12">
        <v>44</v>
      </c>
      <c r="FD12">
        <v>27</v>
      </c>
      <c r="FE12">
        <v>49</v>
      </c>
      <c r="FF12">
        <v>56</v>
      </c>
    </row>
    <row r="13" spans="1:162" x14ac:dyDescent="0.25">
      <c r="A13" t="s">
        <v>42</v>
      </c>
      <c r="B13">
        <v>34</v>
      </c>
      <c r="C13">
        <v>42</v>
      </c>
      <c r="D13">
        <v>81</v>
      </c>
      <c r="E13">
        <v>42</v>
      </c>
      <c r="F13">
        <v>79</v>
      </c>
      <c r="G13">
        <v>109</v>
      </c>
      <c r="H13">
        <v>63</v>
      </c>
      <c r="I13">
        <v>80</v>
      </c>
      <c r="J13">
        <v>41</v>
      </c>
      <c r="K13">
        <v>48</v>
      </c>
      <c r="L13">
        <v>46</v>
      </c>
      <c r="M13">
        <v>107</v>
      </c>
      <c r="N13">
        <v>32</v>
      </c>
      <c r="O13">
        <v>32</v>
      </c>
      <c r="P13">
        <v>46</v>
      </c>
      <c r="Q13">
        <v>51</v>
      </c>
      <c r="R13">
        <v>37</v>
      </c>
      <c r="S13">
        <v>97</v>
      </c>
      <c r="T13">
        <v>36</v>
      </c>
      <c r="U13">
        <v>34</v>
      </c>
      <c r="V13">
        <v>48</v>
      </c>
      <c r="W13">
        <v>50</v>
      </c>
      <c r="X13">
        <v>37</v>
      </c>
      <c r="Y13">
        <v>109</v>
      </c>
      <c r="Z13">
        <v>38</v>
      </c>
      <c r="AA13">
        <v>36</v>
      </c>
      <c r="AB13">
        <v>50</v>
      </c>
      <c r="AC13">
        <v>50</v>
      </c>
      <c r="AD13">
        <v>38</v>
      </c>
      <c r="AE13">
        <v>104</v>
      </c>
      <c r="AF13">
        <v>43</v>
      </c>
      <c r="AG13">
        <v>34</v>
      </c>
      <c r="AH13">
        <v>50</v>
      </c>
      <c r="AI13">
        <v>51</v>
      </c>
      <c r="AJ13">
        <v>46</v>
      </c>
      <c r="AK13">
        <v>87</v>
      </c>
      <c r="AL13">
        <v>34</v>
      </c>
      <c r="AM13">
        <v>33</v>
      </c>
      <c r="AN13">
        <v>48</v>
      </c>
      <c r="AO13">
        <v>53</v>
      </c>
      <c r="AP13">
        <v>68</v>
      </c>
      <c r="AQ13">
        <v>60</v>
      </c>
      <c r="AR13">
        <v>37</v>
      </c>
      <c r="AS13">
        <v>35</v>
      </c>
      <c r="AT13">
        <v>45</v>
      </c>
      <c r="AU13">
        <v>43</v>
      </c>
      <c r="AV13">
        <v>127</v>
      </c>
      <c r="AW13">
        <v>52</v>
      </c>
      <c r="AX13">
        <v>39</v>
      </c>
      <c r="AY13">
        <v>30</v>
      </c>
      <c r="AZ13">
        <v>42</v>
      </c>
      <c r="BA13">
        <v>40</v>
      </c>
      <c r="BB13">
        <v>159</v>
      </c>
      <c r="BC13">
        <v>45</v>
      </c>
      <c r="BD13">
        <v>38</v>
      </c>
      <c r="BE13">
        <v>32</v>
      </c>
      <c r="BF13">
        <v>40</v>
      </c>
      <c r="BG13">
        <v>42</v>
      </c>
      <c r="BH13">
        <v>170</v>
      </c>
      <c r="BI13">
        <v>43</v>
      </c>
      <c r="BJ13">
        <v>39</v>
      </c>
      <c r="BK13">
        <v>31</v>
      </c>
      <c r="BL13">
        <v>43</v>
      </c>
      <c r="BM13">
        <v>42</v>
      </c>
      <c r="BN13">
        <v>171</v>
      </c>
      <c r="BO13">
        <v>43</v>
      </c>
      <c r="BP13">
        <v>38</v>
      </c>
      <c r="BQ13">
        <v>33</v>
      </c>
      <c r="BR13">
        <v>41</v>
      </c>
      <c r="BS13">
        <v>40</v>
      </c>
      <c r="BT13">
        <v>171</v>
      </c>
      <c r="BU13">
        <v>46</v>
      </c>
      <c r="BV13">
        <v>41</v>
      </c>
      <c r="BW13">
        <v>34</v>
      </c>
      <c r="BX13">
        <v>40</v>
      </c>
      <c r="BY13">
        <v>39</v>
      </c>
      <c r="BZ13">
        <v>163</v>
      </c>
      <c r="CA13">
        <v>43</v>
      </c>
      <c r="CB13">
        <v>38</v>
      </c>
      <c r="CC13">
        <v>34</v>
      </c>
      <c r="CD13">
        <v>35</v>
      </c>
      <c r="CE13">
        <v>39</v>
      </c>
      <c r="CF13">
        <v>156</v>
      </c>
      <c r="CG13">
        <v>43</v>
      </c>
      <c r="CH13">
        <v>35</v>
      </c>
      <c r="CI13">
        <v>36</v>
      </c>
      <c r="CJ13">
        <v>34</v>
      </c>
      <c r="CK13">
        <v>37</v>
      </c>
      <c r="CL13">
        <v>146</v>
      </c>
      <c r="CM13">
        <v>43</v>
      </c>
      <c r="CN13">
        <v>32</v>
      </c>
      <c r="CO13">
        <v>37</v>
      </c>
      <c r="CP13">
        <v>33</v>
      </c>
      <c r="CQ13">
        <v>37</v>
      </c>
      <c r="CR13">
        <v>131</v>
      </c>
      <c r="CS13">
        <v>43</v>
      </c>
      <c r="CT13">
        <v>32</v>
      </c>
      <c r="CU13">
        <v>34</v>
      </c>
      <c r="CV13">
        <v>33</v>
      </c>
      <c r="CW13">
        <v>38</v>
      </c>
      <c r="CX13">
        <v>113</v>
      </c>
      <c r="CY13">
        <v>43</v>
      </c>
      <c r="CZ13">
        <v>31</v>
      </c>
      <c r="DA13">
        <v>38</v>
      </c>
      <c r="DB13">
        <v>33</v>
      </c>
      <c r="DC13">
        <v>38</v>
      </c>
      <c r="DD13">
        <v>99</v>
      </c>
      <c r="DE13">
        <v>43</v>
      </c>
      <c r="DF13">
        <v>31</v>
      </c>
      <c r="DG13">
        <v>39</v>
      </c>
      <c r="DH13">
        <v>30</v>
      </c>
      <c r="DI13">
        <v>41</v>
      </c>
      <c r="DJ13">
        <v>85</v>
      </c>
      <c r="DK13">
        <v>43</v>
      </c>
      <c r="DL13">
        <v>29</v>
      </c>
      <c r="DM13">
        <v>38</v>
      </c>
      <c r="DN13">
        <v>29</v>
      </c>
      <c r="DO13">
        <v>40</v>
      </c>
      <c r="DP13">
        <v>71</v>
      </c>
      <c r="DQ13">
        <v>44</v>
      </c>
      <c r="DR13">
        <v>30</v>
      </c>
      <c r="DS13">
        <v>36</v>
      </c>
      <c r="DT13">
        <v>30</v>
      </c>
      <c r="DU13">
        <v>42</v>
      </c>
      <c r="DV13">
        <v>66</v>
      </c>
      <c r="DW13">
        <v>47</v>
      </c>
      <c r="DX13">
        <v>30</v>
      </c>
      <c r="DY13">
        <v>39</v>
      </c>
      <c r="DZ13">
        <v>30</v>
      </c>
      <c r="EA13">
        <v>42</v>
      </c>
      <c r="EB13">
        <v>66</v>
      </c>
      <c r="EC13">
        <v>48</v>
      </c>
      <c r="ED13">
        <v>30</v>
      </c>
      <c r="EE13">
        <v>38</v>
      </c>
      <c r="EF13">
        <v>30</v>
      </c>
      <c r="EG13">
        <v>43</v>
      </c>
      <c r="EH13">
        <v>63</v>
      </c>
      <c r="EI13">
        <v>49</v>
      </c>
      <c r="EJ13">
        <v>30</v>
      </c>
      <c r="EK13">
        <v>39</v>
      </c>
      <c r="EL13">
        <v>31</v>
      </c>
      <c r="EM13">
        <v>49</v>
      </c>
      <c r="EN13">
        <v>63</v>
      </c>
      <c r="EO13">
        <v>49</v>
      </c>
      <c r="EP13">
        <v>30</v>
      </c>
      <c r="EQ13">
        <v>40</v>
      </c>
      <c r="ER13">
        <v>29</v>
      </c>
      <c r="ES13">
        <v>53</v>
      </c>
      <c r="ET13">
        <v>61</v>
      </c>
      <c r="EU13">
        <v>47</v>
      </c>
      <c r="EV13">
        <v>31</v>
      </c>
      <c r="EW13">
        <v>50</v>
      </c>
      <c r="EX13">
        <v>29</v>
      </c>
      <c r="EY13">
        <v>58</v>
      </c>
      <c r="EZ13">
        <v>57</v>
      </c>
    </row>
    <row r="14" spans="1:162" x14ac:dyDescent="0.25">
      <c r="A14" t="s">
        <v>44</v>
      </c>
      <c r="B14">
        <v>31</v>
      </c>
      <c r="C14">
        <v>46</v>
      </c>
      <c r="D14">
        <v>76</v>
      </c>
      <c r="E14">
        <v>41</v>
      </c>
      <c r="F14">
        <v>76</v>
      </c>
      <c r="G14">
        <v>101</v>
      </c>
      <c r="H14">
        <v>65</v>
      </c>
      <c r="I14">
        <v>77</v>
      </c>
      <c r="J14">
        <v>39</v>
      </c>
      <c r="K14">
        <v>45</v>
      </c>
      <c r="L14">
        <v>42</v>
      </c>
      <c r="M14">
        <v>102</v>
      </c>
      <c r="N14">
        <v>32</v>
      </c>
      <c r="O14">
        <v>30</v>
      </c>
      <c r="P14">
        <v>44</v>
      </c>
      <c r="Q14">
        <v>48</v>
      </c>
      <c r="R14">
        <v>40</v>
      </c>
      <c r="S14">
        <v>103</v>
      </c>
      <c r="T14">
        <v>35</v>
      </c>
      <c r="U14">
        <v>30</v>
      </c>
      <c r="V14">
        <v>46</v>
      </c>
      <c r="W14">
        <v>48</v>
      </c>
      <c r="X14">
        <v>37</v>
      </c>
      <c r="Y14">
        <v>108</v>
      </c>
      <c r="Z14">
        <v>34</v>
      </c>
      <c r="AA14">
        <v>32</v>
      </c>
      <c r="AB14">
        <v>47</v>
      </c>
      <c r="AC14">
        <v>48</v>
      </c>
      <c r="AD14">
        <v>41</v>
      </c>
      <c r="AE14">
        <v>103</v>
      </c>
      <c r="AF14">
        <v>35</v>
      </c>
      <c r="AG14">
        <v>31</v>
      </c>
      <c r="AH14">
        <v>47</v>
      </c>
      <c r="AI14">
        <v>48</v>
      </c>
      <c r="AJ14">
        <v>48</v>
      </c>
      <c r="AK14">
        <v>82</v>
      </c>
      <c r="AL14">
        <v>30</v>
      </c>
      <c r="AM14">
        <v>32</v>
      </c>
      <c r="AN14">
        <v>44</v>
      </c>
      <c r="AO14">
        <v>50</v>
      </c>
      <c r="AP14">
        <v>70</v>
      </c>
      <c r="AQ14">
        <v>65</v>
      </c>
      <c r="AR14">
        <v>32</v>
      </c>
      <c r="AS14">
        <v>32</v>
      </c>
      <c r="AT14">
        <v>47</v>
      </c>
      <c r="AU14">
        <v>47</v>
      </c>
      <c r="AV14">
        <v>147</v>
      </c>
      <c r="AW14">
        <v>49</v>
      </c>
      <c r="AX14">
        <v>37</v>
      </c>
      <c r="AY14">
        <v>31</v>
      </c>
      <c r="AZ14">
        <v>40</v>
      </c>
      <c r="BA14">
        <v>44</v>
      </c>
      <c r="BB14">
        <v>175</v>
      </c>
      <c r="BC14">
        <v>45</v>
      </c>
      <c r="BD14">
        <v>37</v>
      </c>
      <c r="BE14">
        <v>30</v>
      </c>
      <c r="BF14">
        <v>40</v>
      </c>
      <c r="BG14">
        <v>39</v>
      </c>
      <c r="BH14">
        <v>179</v>
      </c>
      <c r="BI14">
        <v>43</v>
      </c>
      <c r="BJ14">
        <v>35</v>
      </c>
      <c r="BK14">
        <v>29</v>
      </c>
      <c r="BL14">
        <v>41</v>
      </c>
      <c r="BM14">
        <v>40</v>
      </c>
      <c r="BN14">
        <v>178</v>
      </c>
      <c r="BO14">
        <v>43</v>
      </c>
      <c r="BP14">
        <v>39</v>
      </c>
      <c r="BQ14">
        <v>36</v>
      </c>
      <c r="BR14">
        <v>40</v>
      </c>
      <c r="BS14">
        <v>36</v>
      </c>
      <c r="BT14">
        <v>174</v>
      </c>
      <c r="BU14">
        <v>42</v>
      </c>
      <c r="BV14">
        <v>37</v>
      </c>
      <c r="BW14">
        <v>34</v>
      </c>
      <c r="BX14">
        <v>36</v>
      </c>
      <c r="BY14">
        <v>36</v>
      </c>
      <c r="BZ14">
        <v>165</v>
      </c>
      <c r="CA14">
        <v>42</v>
      </c>
      <c r="CB14">
        <v>35</v>
      </c>
      <c r="CC14">
        <v>34</v>
      </c>
      <c r="CD14">
        <v>35</v>
      </c>
      <c r="CE14">
        <v>34</v>
      </c>
      <c r="CF14">
        <v>154</v>
      </c>
      <c r="CG14">
        <v>40</v>
      </c>
      <c r="CH14">
        <v>34</v>
      </c>
      <c r="CI14">
        <v>36</v>
      </c>
      <c r="CJ14">
        <v>32</v>
      </c>
      <c r="CK14">
        <v>37</v>
      </c>
      <c r="CL14">
        <v>135</v>
      </c>
      <c r="CM14">
        <v>41</v>
      </c>
      <c r="CN14">
        <v>31</v>
      </c>
      <c r="CO14">
        <v>35</v>
      </c>
      <c r="CP14">
        <v>31</v>
      </c>
      <c r="CQ14">
        <v>36</v>
      </c>
      <c r="CR14">
        <v>125</v>
      </c>
      <c r="CS14">
        <v>40</v>
      </c>
      <c r="CT14">
        <v>30</v>
      </c>
      <c r="CU14">
        <v>31</v>
      </c>
      <c r="CV14">
        <v>31</v>
      </c>
      <c r="CW14">
        <v>38</v>
      </c>
      <c r="CX14">
        <v>107</v>
      </c>
      <c r="CY14">
        <v>40</v>
      </c>
      <c r="CZ14">
        <v>29</v>
      </c>
      <c r="DA14">
        <v>34</v>
      </c>
      <c r="DB14">
        <v>29</v>
      </c>
      <c r="DC14">
        <v>38</v>
      </c>
      <c r="DD14">
        <v>92</v>
      </c>
      <c r="DE14">
        <v>40</v>
      </c>
      <c r="DF14">
        <v>28</v>
      </c>
      <c r="DG14">
        <v>34</v>
      </c>
      <c r="DH14">
        <v>30</v>
      </c>
      <c r="DI14">
        <v>38</v>
      </c>
      <c r="DJ14">
        <v>79</v>
      </c>
      <c r="DK14">
        <v>41</v>
      </c>
      <c r="DL14">
        <v>28</v>
      </c>
      <c r="DM14">
        <v>33</v>
      </c>
      <c r="DN14">
        <v>28</v>
      </c>
      <c r="DO14">
        <v>38</v>
      </c>
      <c r="DP14">
        <v>69</v>
      </c>
      <c r="DQ14">
        <v>41</v>
      </c>
      <c r="DR14">
        <v>28</v>
      </c>
      <c r="DS14">
        <v>34</v>
      </c>
      <c r="DT14">
        <v>28</v>
      </c>
      <c r="DU14">
        <v>38</v>
      </c>
      <c r="DV14">
        <v>67</v>
      </c>
      <c r="EC14">
        <v>44</v>
      </c>
      <c r="ED14">
        <v>28</v>
      </c>
      <c r="EE14">
        <v>36</v>
      </c>
      <c r="EF14">
        <v>29</v>
      </c>
      <c r="EG14">
        <v>40</v>
      </c>
      <c r="EH14">
        <v>65</v>
      </c>
      <c r="EI14">
        <v>44</v>
      </c>
      <c r="EJ14">
        <v>29</v>
      </c>
      <c r="EK14">
        <v>35</v>
      </c>
      <c r="EL14">
        <v>28</v>
      </c>
      <c r="EM14">
        <v>42</v>
      </c>
      <c r="EN14">
        <v>65</v>
      </c>
      <c r="EO14">
        <v>44</v>
      </c>
      <c r="EP14">
        <v>28</v>
      </c>
      <c r="EQ14">
        <v>36</v>
      </c>
      <c r="ER14">
        <v>26</v>
      </c>
      <c r="ES14">
        <v>45</v>
      </c>
      <c r="ET14">
        <v>65</v>
      </c>
      <c r="EU14">
        <v>44</v>
      </c>
      <c r="EV14">
        <v>27</v>
      </c>
      <c r="EW14">
        <v>40</v>
      </c>
      <c r="EX14">
        <v>27</v>
      </c>
      <c r="EY14">
        <v>48</v>
      </c>
      <c r="EZ14">
        <v>61</v>
      </c>
      <c r="FA14">
        <v>40</v>
      </c>
      <c r="FB14">
        <v>26</v>
      </c>
      <c r="FC14">
        <v>45</v>
      </c>
      <c r="FD14">
        <v>26</v>
      </c>
      <c r="FE14">
        <v>50</v>
      </c>
      <c r="FF14">
        <v>57</v>
      </c>
    </row>
    <row r="15" spans="1:162" x14ac:dyDescent="0.25">
      <c r="A15" s="13" t="s">
        <v>49</v>
      </c>
      <c r="G15">
        <v>31</v>
      </c>
      <c r="H15">
        <v>35</v>
      </c>
      <c r="I15">
        <v>42</v>
      </c>
      <c r="J15">
        <v>18</v>
      </c>
      <c r="K15">
        <v>14</v>
      </c>
      <c r="L15">
        <v>16</v>
      </c>
      <c r="M15">
        <v>22</v>
      </c>
      <c r="N15">
        <v>18</v>
      </c>
      <c r="O15">
        <v>15</v>
      </c>
      <c r="P15">
        <v>22</v>
      </c>
      <c r="Q15">
        <v>25</v>
      </c>
      <c r="R15">
        <v>13</v>
      </c>
      <c r="S15">
        <v>23</v>
      </c>
      <c r="T15">
        <v>19</v>
      </c>
      <c r="U15">
        <v>16</v>
      </c>
      <c r="V15">
        <v>23</v>
      </c>
      <c r="W15">
        <v>23</v>
      </c>
      <c r="X15">
        <v>13</v>
      </c>
      <c r="Y15">
        <v>23</v>
      </c>
      <c r="Z15">
        <v>18</v>
      </c>
      <c r="AA15">
        <v>15</v>
      </c>
      <c r="AB15">
        <v>23</v>
      </c>
      <c r="AC15">
        <v>24</v>
      </c>
      <c r="AD15">
        <v>22</v>
      </c>
      <c r="AE15">
        <v>23</v>
      </c>
      <c r="AF15">
        <v>19</v>
      </c>
      <c r="AG15">
        <v>16</v>
      </c>
      <c r="AH15">
        <v>21</v>
      </c>
      <c r="AI15">
        <v>22</v>
      </c>
      <c r="AJ15">
        <v>11</v>
      </c>
      <c r="AK15">
        <v>20</v>
      </c>
      <c r="AL15">
        <v>18</v>
      </c>
      <c r="AM15">
        <v>16</v>
      </c>
      <c r="AN15">
        <v>21</v>
      </c>
      <c r="AO15">
        <v>29</v>
      </c>
      <c r="AP15">
        <v>18</v>
      </c>
      <c r="AQ15">
        <v>13</v>
      </c>
      <c r="AR15">
        <v>16</v>
      </c>
      <c r="AS15">
        <v>16</v>
      </c>
      <c r="AT15">
        <v>20</v>
      </c>
      <c r="AU15">
        <v>23</v>
      </c>
      <c r="AV15">
        <v>45</v>
      </c>
      <c r="AW15">
        <v>13</v>
      </c>
      <c r="AX15">
        <v>17</v>
      </c>
      <c r="AY15">
        <v>15</v>
      </c>
      <c r="AZ15">
        <v>20</v>
      </c>
      <c r="BA15">
        <v>21</v>
      </c>
      <c r="BB15">
        <v>55</v>
      </c>
      <c r="BC15">
        <v>13</v>
      </c>
      <c r="BD15">
        <v>18</v>
      </c>
      <c r="BE15">
        <v>17</v>
      </c>
      <c r="BF15">
        <v>17</v>
      </c>
      <c r="BG15">
        <v>19</v>
      </c>
      <c r="BH15">
        <v>65</v>
      </c>
      <c r="BI15">
        <v>13</v>
      </c>
      <c r="BJ15">
        <v>16</v>
      </c>
      <c r="BK15">
        <v>16</v>
      </c>
      <c r="BL15">
        <v>18</v>
      </c>
      <c r="BM15">
        <v>21</v>
      </c>
      <c r="BN15">
        <v>66</v>
      </c>
      <c r="BU15">
        <v>13</v>
      </c>
      <c r="BV15">
        <v>16</v>
      </c>
      <c r="BW15">
        <v>18</v>
      </c>
      <c r="BX15">
        <v>18</v>
      </c>
      <c r="BY15">
        <v>18</v>
      </c>
      <c r="BZ15">
        <v>62</v>
      </c>
      <c r="CA15">
        <v>13</v>
      </c>
      <c r="CB15">
        <v>17</v>
      </c>
      <c r="CC15">
        <v>19</v>
      </c>
      <c r="CD15">
        <v>17</v>
      </c>
      <c r="CE15">
        <v>20</v>
      </c>
      <c r="CF15">
        <v>58</v>
      </c>
      <c r="CG15">
        <v>13</v>
      </c>
      <c r="CH15">
        <v>16</v>
      </c>
      <c r="CI15">
        <v>18</v>
      </c>
      <c r="CJ15">
        <v>16</v>
      </c>
      <c r="CK15">
        <v>20</v>
      </c>
      <c r="CL15">
        <v>51</v>
      </c>
      <c r="CM15">
        <v>13</v>
      </c>
      <c r="CN15">
        <v>16</v>
      </c>
      <c r="CO15">
        <v>18</v>
      </c>
      <c r="CP15">
        <v>17</v>
      </c>
      <c r="CQ15">
        <v>20</v>
      </c>
      <c r="CR15">
        <v>45</v>
      </c>
      <c r="CS15">
        <v>12</v>
      </c>
      <c r="CT15">
        <v>16</v>
      </c>
      <c r="CU15">
        <v>19</v>
      </c>
      <c r="CV15">
        <v>15</v>
      </c>
      <c r="CW15">
        <v>19</v>
      </c>
      <c r="CX15">
        <v>39</v>
      </c>
      <c r="CY15">
        <v>12</v>
      </c>
      <c r="CZ15">
        <v>16</v>
      </c>
      <c r="DA15">
        <v>17</v>
      </c>
      <c r="DB15">
        <v>16</v>
      </c>
      <c r="DC15">
        <v>19</v>
      </c>
      <c r="DD15">
        <v>34</v>
      </c>
      <c r="DE15">
        <v>13</v>
      </c>
      <c r="DF15">
        <v>16</v>
      </c>
      <c r="DG15">
        <v>18</v>
      </c>
      <c r="DH15">
        <v>15</v>
      </c>
      <c r="DI15">
        <v>18</v>
      </c>
      <c r="DJ15">
        <v>27</v>
      </c>
      <c r="DK15">
        <v>13</v>
      </c>
      <c r="DL15">
        <v>15</v>
      </c>
      <c r="DM15">
        <v>18</v>
      </c>
      <c r="DN15">
        <v>15</v>
      </c>
      <c r="DO15">
        <v>19</v>
      </c>
      <c r="DP15">
        <v>18</v>
      </c>
      <c r="DQ15">
        <v>13</v>
      </c>
      <c r="DR15">
        <v>15</v>
      </c>
      <c r="DS15">
        <v>19</v>
      </c>
      <c r="DT15">
        <v>15</v>
      </c>
      <c r="DU15">
        <v>19</v>
      </c>
      <c r="DV15">
        <v>22</v>
      </c>
      <c r="EI15">
        <v>13</v>
      </c>
      <c r="EJ15">
        <v>15</v>
      </c>
      <c r="EK15">
        <v>19</v>
      </c>
      <c r="EL15">
        <v>15</v>
      </c>
      <c r="EM15">
        <v>19</v>
      </c>
      <c r="EN15">
        <v>16</v>
      </c>
      <c r="EO15">
        <v>13</v>
      </c>
      <c r="EP15">
        <v>15</v>
      </c>
      <c r="EQ15">
        <v>20</v>
      </c>
      <c r="ER15">
        <v>15</v>
      </c>
      <c r="ES15">
        <v>20</v>
      </c>
      <c r="ET15">
        <v>15</v>
      </c>
      <c r="EU15">
        <v>14</v>
      </c>
      <c r="EV15">
        <v>14</v>
      </c>
      <c r="EW15">
        <v>21</v>
      </c>
      <c r="EX15">
        <v>16</v>
      </c>
      <c r="EY15">
        <v>21</v>
      </c>
      <c r="EZ15">
        <v>13</v>
      </c>
    </row>
    <row r="17" spans="1:2" x14ac:dyDescent="0.25">
      <c r="A17" t="s">
        <v>293</v>
      </c>
    </row>
    <row r="19" spans="1:2" x14ac:dyDescent="0.25">
      <c r="A19" t="s">
        <v>294</v>
      </c>
    </row>
    <row r="20" spans="1:2" x14ac:dyDescent="0.25">
      <c r="A20" t="s">
        <v>0</v>
      </c>
      <c r="B20" t="s">
        <v>295</v>
      </c>
    </row>
    <row r="21" spans="1:2" x14ac:dyDescent="0.25">
      <c r="A21" t="s">
        <v>296</v>
      </c>
      <c r="B21" t="s">
        <v>297</v>
      </c>
    </row>
    <row r="22" spans="1:2" x14ac:dyDescent="0.25">
      <c r="A22" t="s">
        <v>305</v>
      </c>
      <c r="B22" t="s">
        <v>298</v>
      </c>
    </row>
    <row r="23" spans="1:2" x14ac:dyDescent="0.25">
      <c r="A23" t="s">
        <v>306</v>
      </c>
      <c r="B23" t="s">
        <v>299</v>
      </c>
    </row>
    <row r="24" spans="1:2" x14ac:dyDescent="0.25">
      <c r="A24" t="s">
        <v>307</v>
      </c>
      <c r="B24" t="s">
        <v>300</v>
      </c>
    </row>
    <row r="25" spans="1:2" x14ac:dyDescent="0.25">
      <c r="A25" t="s">
        <v>301</v>
      </c>
      <c r="B25" t="s">
        <v>244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39747</vt:lpstr>
      <vt:lpstr>longbones</vt:lpstr>
      <vt:lpstr>additional data</vt:lpstr>
      <vt:lpstr>Okapi vertebra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 van Sittert</dc:creator>
  <cp:lastModifiedBy>Sybrand van Sittert</cp:lastModifiedBy>
  <dcterms:created xsi:type="dcterms:W3CDTF">2012-10-23T05:43:11Z</dcterms:created>
  <dcterms:modified xsi:type="dcterms:W3CDTF">2015-07-15T07:21:01Z</dcterms:modified>
</cp:coreProperties>
</file>